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deb\Dropbox\DATA MAUD\REVISION 3 FINAL RHOJ\fichier manquants\"/>
    </mc:Choice>
  </mc:AlternateContent>
  <xr:revisionPtr revIDLastSave="0" documentId="13_ncr:1_{46F52E6F-A9B0-4EE8-AE7E-7D7D654152A0}" xr6:coauthVersionLast="47" xr6:coauthVersionMax="47" xr10:uidLastSave="{00000000-0000-0000-0000-000000000000}"/>
  <bookViews>
    <workbookView xWindow="-120" yWindow="-120" windowWidth="20730" windowHeight="11040" activeTab="5" xr2:uid="{CE0D2F04-FEDC-4ED8-A6E8-695A80C8303B}"/>
  </bookViews>
  <sheets>
    <sheet name="Fig 2a" sheetId="7" r:id="rId1"/>
    <sheet name="Fig 2f" sheetId="4" r:id="rId2"/>
    <sheet name="Fig 2g" sheetId="5" r:id="rId3"/>
    <sheet name="Fig 2h" sheetId="6" r:id="rId4"/>
    <sheet name="Fig 2i" sheetId="3" r:id="rId5"/>
    <sheet name="Fig.2k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4" i="2" l="1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O26" i="2"/>
  <c r="O27" i="2"/>
  <c r="O28" i="2"/>
  <c r="O29" i="2"/>
  <c r="O30" i="2"/>
  <c r="O32" i="2"/>
  <c r="O33" i="2"/>
  <c r="O34" i="2"/>
  <c r="O35" i="2"/>
  <c r="O36" i="2"/>
  <c r="O37" i="2"/>
  <c r="O38" i="2"/>
  <c r="O39" i="2"/>
  <c r="O40" i="2"/>
  <c r="O41" i="2"/>
  <c r="O43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O16" i="2"/>
  <c r="O17" i="2"/>
  <c r="O18" i="2"/>
  <c r="O19" i="2"/>
  <c r="O20" i="2"/>
  <c r="O21" i="2"/>
  <c r="O22" i="2"/>
  <c r="O23" i="2"/>
  <c r="O24" i="2"/>
  <c r="J16" i="2"/>
  <c r="J17" i="2"/>
  <c r="J18" i="2"/>
  <c r="J19" i="2"/>
  <c r="J20" i="2"/>
  <c r="J21" i="2"/>
  <c r="J22" i="2"/>
  <c r="J23" i="2"/>
  <c r="J24" i="2"/>
  <c r="E16" i="2"/>
  <c r="E17" i="2"/>
  <c r="E18" i="2"/>
  <c r="E19" i="2"/>
  <c r="E20" i="2"/>
  <c r="E21" i="2"/>
  <c r="E22" i="2"/>
  <c r="E23" i="2"/>
  <c r="E24" i="2"/>
  <c r="O7" i="2"/>
  <c r="O8" i="2"/>
  <c r="O9" i="2"/>
  <c r="O10" i="2"/>
  <c r="O11" i="2"/>
  <c r="O12" i="2"/>
  <c r="O13" i="2"/>
  <c r="O14" i="2"/>
  <c r="O15" i="2"/>
  <c r="O6" i="2"/>
  <c r="J7" i="2"/>
  <c r="J8" i="2"/>
  <c r="J9" i="2"/>
  <c r="J10" i="2"/>
  <c r="J11" i="2"/>
  <c r="J12" i="2"/>
  <c r="J13" i="2"/>
  <c r="J14" i="2"/>
  <c r="J15" i="2"/>
  <c r="J6" i="2"/>
  <c r="E7" i="2"/>
  <c r="E8" i="2"/>
  <c r="E9" i="2"/>
  <c r="E10" i="2"/>
  <c r="E11" i="2"/>
  <c r="E12" i="2"/>
  <c r="E13" i="2"/>
  <c r="E14" i="2"/>
  <c r="E15" i="2"/>
  <c r="E6" i="2"/>
</calcChain>
</file>

<file path=xl/sharedStrings.xml><?xml version="1.0" encoding="utf-8"?>
<sst xmlns="http://schemas.openxmlformats.org/spreadsheetml/2006/main" count="95" uniqueCount="81">
  <si>
    <t>Mouse</t>
  </si>
  <si>
    <t>Week 1</t>
  </si>
  <si>
    <t>D= major tumor axis</t>
  </si>
  <si>
    <t>d= minor tumor axis</t>
  </si>
  <si>
    <t>D</t>
  </si>
  <si>
    <t>d</t>
  </si>
  <si>
    <r>
      <t>Tumor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Height</t>
  </si>
  <si>
    <t>Week 2</t>
  </si>
  <si>
    <t>Week 3</t>
  </si>
  <si>
    <t>Epcam- WT untreated #1</t>
  </si>
  <si>
    <t>Epcam- WT untreated #2</t>
  </si>
  <si>
    <t>Epcam- WT untreated #3</t>
  </si>
  <si>
    <t>Epcam- WT untreated #4</t>
  </si>
  <si>
    <t>Epcam- WT untreated #5</t>
  </si>
  <si>
    <t>Epcam- WT untreated #6</t>
  </si>
  <si>
    <t>Epcam- WT untreated #7</t>
  </si>
  <si>
    <t>Epcam- WT untreated #8</t>
  </si>
  <si>
    <t>Epcam- WT untreated #9</t>
  </si>
  <si>
    <t>Epcam- WT untreated #10</t>
  </si>
  <si>
    <t>Epcam- RhoJ KO untreated #1</t>
  </si>
  <si>
    <t>Epcam- RhoJ KO untreated #2</t>
  </si>
  <si>
    <t>Epcam- RhoJ KO untreated #3</t>
  </si>
  <si>
    <t>Epcam- RhoJ KO untreated #4</t>
  </si>
  <si>
    <t>Epcam- RhoJ KO untreated #5</t>
  </si>
  <si>
    <t>Epcam- RhoJ KO untreated #6</t>
  </si>
  <si>
    <t>Epcam- RhoJ KO untreated #7</t>
  </si>
  <si>
    <t>Epcam- RhoJ KO untreated #8</t>
  </si>
  <si>
    <t>Epcam- RhoJ KO untreated #9</t>
  </si>
  <si>
    <t>Epcam- WT Cisplatin/5FU #1</t>
  </si>
  <si>
    <t>Epcam- WT Cisplatin/5FU #2</t>
  </si>
  <si>
    <t>Epcam- WT Cisplatin/5FU #3</t>
  </si>
  <si>
    <t>Epcam- WT Cisplatin/5FU #4</t>
  </si>
  <si>
    <t>Epcam- WT Cisplatin/5FU #5</t>
  </si>
  <si>
    <t>Epcam- WT Cisplatin/5FU #6</t>
  </si>
  <si>
    <t>Epcam- WT Cisplatin/5FU #7</t>
  </si>
  <si>
    <t>Epcam- WT Cisplatin/5FU #8</t>
  </si>
  <si>
    <t>Epcam- WT Cisplatin/5FU #9</t>
  </si>
  <si>
    <t>Epcam- WT Cisplatin/5FU #10</t>
  </si>
  <si>
    <t>Epcam- WT Cisplatin/5FU #11</t>
  </si>
  <si>
    <t>Epcam- WT Cisplatin/5FU #12</t>
  </si>
  <si>
    <t>Epcam- WT Cisplatin/5FU #13</t>
  </si>
  <si>
    <t>Epcam- WT Cisplatin/5FU #14</t>
  </si>
  <si>
    <t>Epcam- WT Cisplatin/5FU #15</t>
  </si>
  <si>
    <t>Epcam- WT Cisplatin/5FU #16</t>
  </si>
  <si>
    <t>Epcam- WT Cisplatin/5FU #17</t>
  </si>
  <si>
    <t>Epcam- WT Cisplatin/5FU #18</t>
  </si>
  <si>
    <t>Epcam- WT Cisplatin/5FU #19</t>
  </si>
  <si>
    <t>Epcam- RhoJ KO Cisplatin/5FU #1</t>
  </si>
  <si>
    <t>euthanized mouse</t>
  </si>
  <si>
    <t>Epcam- RhoJ KO Cisplatin/5FU #2</t>
  </si>
  <si>
    <t>Epcam- RhoJ KO Cisplatin/5FU #3</t>
  </si>
  <si>
    <t>Epcam- RhoJ KO Cisplatin/5FU #4</t>
  </si>
  <si>
    <t>Epcam- RhoJ KO Cisplatin/5FU #5</t>
  </si>
  <si>
    <t>Epcam- RhoJ KO Cisplatin/5FU #6</t>
  </si>
  <si>
    <t>Epcam- RhoJ KO Cisplatin/5FU #7</t>
  </si>
  <si>
    <t>Epcam- RhoJ KO Cisplatin/5FU #8</t>
  </si>
  <si>
    <t>Epcam- RhoJ KO Cisplatin/5FU #9</t>
  </si>
  <si>
    <t>Epcam- RhoJ KO Cisplatin/5FU #10</t>
  </si>
  <si>
    <t>Epcam- RhoJ KO Cisplatin/5FU #11</t>
  </si>
  <si>
    <t>Epcam- RhoJ KO Cisplatin/5FU #12</t>
  </si>
  <si>
    <t>Epcam- RhoJ KO Cisplatin/5FU #13</t>
  </si>
  <si>
    <t>Epcam- RhoJ KO Cisplatin/5FU #14</t>
  </si>
  <si>
    <t>Epcam- RhoJ KO Cisplatin/5FU #15</t>
  </si>
  <si>
    <t>Epcam+ WT</t>
  </si>
  <si>
    <t>Epcam- WT</t>
  </si>
  <si>
    <t>Epcam+ RhoJ KO</t>
  </si>
  <si>
    <t>Epcam- RhoJ KO</t>
  </si>
  <si>
    <t>Percentage of active casp-3 positive cells</t>
  </si>
  <si>
    <t>Time post-induction (weeks)</t>
  </si>
  <si>
    <t>Lgr5 WT mice</t>
  </si>
  <si>
    <t>Lgr5 RhoJ KO mice</t>
  </si>
  <si>
    <t>Epcam +</t>
  </si>
  <si>
    <t>Epcam -</t>
  </si>
  <si>
    <t>RhoJ mRNA expression in Epcam- (fold over Epcam+)</t>
  </si>
  <si>
    <t>in vivo</t>
  </si>
  <si>
    <t>in vitro</t>
  </si>
  <si>
    <t>Number of SCC per mouse</t>
  </si>
  <si>
    <t>WT</t>
  </si>
  <si>
    <t>RhoJ KO</t>
  </si>
  <si>
    <t>Percentage of Epcam-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C99FF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0" fontId="0" fillId="3" borderId="0" xfId="0" applyFill="1"/>
    <xf numFmtId="164" fontId="0" fillId="2" borderId="0" xfId="0" applyNumberFormat="1" applyFill="1"/>
    <xf numFmtId="164" fontId="0" fillId="3" borderId="0" xfId="0" applyNumberForma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35DE5-067C-44EC-B62B-C39B4B661375}">
  <dimension ref="A1:D16"/>
  <sheetViews>
    <sheetView workbookViewId="0"/>
  </sheetViews>
  <sheetFormatPr baseColWidth="10" defaultRowHeight="15" x14ac:dyDescent="0.25"/>
  <sheetData>
    <row r="1" spans="1:4" x14ac:dyDescent="0.25">
      <c r="A1" s="1" t="s">
        <v>74</v>
      </c>
    </row>
    <row r="2" spans="1:4" x14ac:dyDescent="0.25">
      <c r="A2" s="11" t="s">
        <v>75</v>
      </c>
      <c r="C2" s="11" t="s">
        <v>76</v>
      </c>
    </row>
    <row r="3" spans="1:4" x14ac:dyDescent="0.25">
      <c r="A3" t="s">
        <v>72</v>
      </c>
      <c r="B3" t="s">
        <v>73</v>
      </c>
      <c r="C3" t="s">
        <v>72</v>
      </c>
      <c r="D3" t="s">
        <v>73</v>
      </c>
    </row>
    <row r="4" spans="1:4" x14ac:dyDescent="0.25">
      <c r="A4" s="10">
        <v>0.46341460000000001</v>
      </c>
      <c r="B4" s="10">
        <v>4.0487799999999998</v>
      </c>
      <c r="C4" s="10">
        <v>1.0909089999999999</v>
      </c>
      <c r="D4" s="10">
        <v>443.63639999999998</v>
      </c>
    </row>
    <row r="5" spans="1:4" x14ac:dyDescent="0.25">
      <c r="A5" s="10">
        <v>1.0243899999999999</v>
      </c>
      <c r="B5" s="10">
        <v>24.390239999999999</v>
      </c>
      <c r="C5" s="10">
        <v>1.0909089999999999</v>
      </c>
      <c r="D5" s="10">
        <v>250.9091</v>
      </c>
    </row>
    <row r="6" spans="1:4" x14ac:dyDescent="0.25">
      <c r="A6" s="10">
        <v>0.9512195</v>
      </c>
      <c r="B6" s="10">
        <v>43.902439999999999</v>
      </c>
      <c r="C6" s="10">
        <v>1.0909089999999999</v>
      </c>
      <c r="D6" s="10">
        <v>309.09089999999998</v>
      </c>
    </row>
    <row r="7" spans="1:4" x14ac:dyDescent="0.25">
      <c r="A7" s="10">
        <v>0.80487810000000004</v>
      </c>
      <c r="B7" s="10">
        <v>5.2195119999999999</v>
      </c>
      <c r="C7" s="10">
        <v>0.72727280000000005</v>
      </c>
      <c r="D7" s="10">
        <v>232.72730000000001</v>
      </c>
    </row>
    <row r="8" spans="1:4" x14ac:dyDescent="0.25">
      <c r="A8" s="10">
        <v>1.195122</v>
      </c>
      <c r="B8" s="10">
        <v>10.02439</v>
      </c>
      <c r="C8" s="10">
        <v>0.89187839999999996</v>
      </c>
      <c r="D8" s="10">
        <v>273.40940000000001</v>
      </c>
    </row>
    <row r="9" spans="1:4" x14ac:dyDescent="0.25">
      <c r="A9" s="10">
        <v>1.4146339999999999</v>
      </c>
      <c r="B9" s="10">
        <v>7.2195119999999999</v>
      </c>
      <c r="C9" s="10">
        <v>0.2030517</v>
      </c>
      <c r="D9" s="10">
        <v>176.67070000000001</v>
      </c>
    </row>
    <row r="10" spans="1:4" x14ac:dyDescent="0.25">
      <c r="A10" s="10">
        <v>1.1463410000000001</v>
      </c>
      <c r="B10" s="10">
        <v>5.4146340000000004</v>
      </c>
      <c r="C10" s="10">
        <v>1.60205</v>
      </c>
      <c r="D10" s="10">
        <v>81.2851</v>
      </c>
    </row>
    <row r="11" spans="1:4" x14ac:dyDescent="0.25">
      <c r="A11" s="10"/>
      <c r="B11" s="10">
        <v>9.9024389999999993</v>
      </c>
      <c r="C11" s="10">
        <v>0.89497479999999996</v>
      </c>
      <c r="D11" s="10">
        <v>119.42149999999999</v>
      </c>
    </row>
    <row r="12" spans="1:4" x14ac:dyDescent="0.25">
      <c r="A12" s="10"/>
      <c r="B12" s="10">
        <v>5.3414640000000002</v>
      </c>
      <c r="C12" s="10">
        <v>1.0280560000000001</v>
      </c>
      <c r="D12" s="10">
        <v>139.5772</v>
      </c>
    </row>
    <row r="13" spans="1:4" x14ac:dyDescent="0.25">
      <c r="A13" s="10"/>
      <c r="B13" s="10">
        <v>9.7560979999999997</v>
      </c>
      <c r="C13" s="10">
        <v>1.865961</v>
      </c>
      <c r="D13" s="10">
        <v>600.45780000000002</v>
      </c>
    </row>
    <row r="14" spans="1:4" x14ac:dyDescent="0.25">
      <c r="C14" s="10">
        <v>0.51402800000000004</v>
      </c>
      <c r="D14" s="10">
        <v>208.64680000000001</v>
      </c>
    </row>
    <row r="15" spans="1:4" x14ac:dyDescent="0.25">
      <c r="C15" s="10"/>
      <c r="D15" s="10">
        <v>373.48820000000001</v>
      </c>
    </row>
    <row r="16" spans="1:4" x14ac:dyDescent="0.25">
      <c r="C16" s="10"/>
      <c r="D16" s="10">
        <v>108.7536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30085-9213-4797-99A8-D0DF5CA5727C}">
  <dimension ref="A1:B14"/>
  <sheetViews>
    <sheetView workbookViewId="0">
      <selection activeCell="C18" sqref="C18"/>
    </sheetView>
  </sheetViews>
  <sheetFormatPr baseColWidth="10" defaultRowHeight="15" x14ac:dyDescent="0.25"/>
  <sheetData>
    <row r="1" spans="1:2" x14ac:dyDescent="0.25">
      <c r="A1" s="1" t="s">
        <v>77</v>
      </c>
    </row>
    <row r="2" spans="1:2" x14ac:dyDescent="0.25">
      <c r="A2" t="s">
        <v>78</v>
      </c>
      <c r="B2" t="s">
        <v>79</v>
      </c>
    </row>
    <row r="3" spans="1:2" x14ac:dyDescent="0.25">
      <c r="A3" s="12">
        <v>4</v>
      </c>
      <c r="B3" s="12">
        <v>4</v>
      </c>
    </row>
    <row r="4" spans="1:2" x14ac:dyDescent="0.25">
      <c r="A4" s="12">
        <v>8</v>
      </c>
      <c r="B4" s="12">
        <v>9</v>
      </c>
    </row>
    <row r="5" spans="1:2" x14ac:dyDescent="0.25">
      <c r="A5" s="12">
        <v>15</v>
      </c>
      <c r="B5" s="12">
        <v>3</v>
      </c>
    </row>
    <row r="6" spans="1:2" x14ac:dyDescent="0.25">
      <c r="A6" s="12">
        <v>7</v>
      </c>
      <c r="B6" s="12">
        <v>5</v>
      </c>
    </row>
    <row r="7" spans="1:2" x14ac:dyDescent="0.25">
      <c r="A7" s="12">
        <v>10</v>
      </c>
      <c r="B7" s="12">
        <v>1</v>
      </c>
    </row>
    <row r="8" spans="1:2" x14ac:dyDescent="0.25">
      <c r="A8" s="12">
        <v>19</v>
      </c>
      <c r="B8" s="12">
        <v>1</v>
      </c>
    </row>
    <row r="9" spans="1:2" x14ac:dyDescent="0.25">
      <c r="A9" s="12">
        <v>8</v>
      </c>
      <c r="B9" s="12">
        <v>7</v>
      </c>
    </row>
    <row r="10" spans="1:2" x14ac:dyDescent="0.25">
      <c r="A10" s="12">
        <v>4</v>
      </c>
      <c r="B10" s="12">
        <v>7</v>
      </c>
    </row>
    <row r="11" spans="1:2" x14ac:dyDescent="0.25">
      <c r="A11" s="12">
        <v>4</v>
      </c>
      <c r="B11" s="12">
        <v>7</v>
      </c>
    </row>
    <row r="12" spans="1:2" x14ac:dyDescent="0.25">
      <c r="A12" s="12">
        <v>15</v>
      </c>
      <c r="B12" s="12">
        <v>5</v>
      </c>
    </row>
    <row r="13" spans="1:2" x14ac:dyDescent="0.25">
      <c r="A13" s="12">
        <v>11</v>
      </c>
      <c r="B13" s="12">
        <v>3</v>
      </c>
    </row>
    <row r="14" spans="1:2" x14ac:dyDescent="0.25">
      <c r="A14" s="12">
        <v>14</v>
      </c>
      <c r="B14" s="1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9A8D7-4E17-480C-96E2-7C4C8D43B726}">
  <dimension ref="A1:C367"/>
  <sheetViews>
    <sheetView workbookViewId="0">
      <selection activeCell="B20" sqref="B20"/>
    </sheetView>
  </sheetViews>
  <sheetFormatPr baseColWidth="10" defaultRowHeight="15" x14ac:dyDescent="0.25"/>
  <cols>
    <col min="1" max="1" width="26" customWidth="1"/>
    <col min="2" max="2" width="17" customWidth="1"/>
    <col min="3" max="3" width="19.7109375" customWidth="1"/>
  </cols>
  <sheetData>
    <row r="1" spans="1:3" x14ac:dyDescent="0.25">
      <c r="A1" s="14" t="s">
        <v>69</v>
      </c>
      <c r="B1" s="14" t="s">
        <v>70</v>
      </c>
      <c r="C1" s="14" t="s">
        <v>71</v>
      </c>
    </row>
    <row r="2" spans="1:3" x14ac:dyDescent="0.25">
      <c r="A2" s="10">
        <v>0</v>
      </c>
      <c r="B2" s="10">
        <v>0</v>
      </c>
      <c r="C2" s="10">
        <v>0</v>
      </c>
    </row>
    <row r="3" spans="1:3" x14ac:dyDescent="0.25">
      <c r="A3" s="10">
        <v>1</v>
      </c>
      <c r="B3" s="10">
        <v>0</v>
      </c>
      <c r="C3" s="10">
        <v>0</v>
      </c>
    </row>
    <row r="4" spans="1:3" x14ac:dyDescent="0.25">
      <c r="A4" s="10">
        <v>2</v>
      </c>
      <c r="B4" s="10">
        <v>0</v>
      </c>
      <c r="C4" s="10">
        <v>0</v>
      </c>
    </row>
    <row r="5" spans="1:3" x14ac:dyDescent="0.25">
      <c r="A5" s="10">
        <v>3</v>
      </c>
      <c r="B5" s="10">
        <v>0</v>
      </c>
      <c r="C5" s="10">
        <v>0</v>
      </c>
    </row>
    <row r="6" spans="1:3" x14ac:dyDescent="0.25">
      <c r="A6" s="10">
        <v>4</v>
      </c>
      <c r="B6" s="10">
        <v>0</v>
      </c>
      <c r="C6" s="10">
        <v>0</v>
      </c>
    </row>
    <row r="7" spans="1:3" x14ac:dyDescent="0.25">
      <c r="A7" s="10">
        <v>4</v>
      </c>
      <c r="B7" s="10">
        <v>0</v>
      </c>
      <c r="C7" s="10">
        <v>0</v>
      </c>
    </row>
    <row r="8" spans="1:3" x14ac:dyDescent="0.25">
      <c r="A8" s="10">
        <v>5</v>
      </c>
      <c r="B8" s="10">
        <v>1</v>
      </c>
      <c r="C8" s="10">
        <v>0</v>
      </c>
    </row>
    <row r="9" spans="1:3" x14ac:dyDescent="0.25">
      <c r="A9" s="10">
        <v>5</v>
      </c>
      <c r="B9" s="10">
        <v>1</v>
      </c>
      <c r="C9" s="10">
        <v>0</v>
      </c>
    </row>
    <row r="10" spans="1:3" x14ac:dyDescent="0.25">
      <c r="A10" s="10">
        <v>5</v>
      </c>
      <c r="B10" s="10">
        <v>0</v>
      </c>
      <c r="C10" s="10">
        <v>0</v>
      </c>
    </row>
    <row r="11" spans="1:3" x14ac:dyDescent="0.25">
      <c r="A11" s="10">
        <v>5</v>
      </c>
      <c r="B11" s="10">
        <v>0</v>
      </c>
      <c r="C11" s="10">
        <v>0</v>
      </c>
    </row>
    <row r="12" spans="1:3" x14ac:dyDescent="0.25">
      <c r="A12" s="10">
        <v>5</v>
      </c>
      <c r="B12" s="10">
        <v>0</v>
      </c>
      <c r="C12" s="10">
        <v>0</v>
      </c>
    </row>
    <row r="13" spans="1:3" x14ac:dyDescent="0.25">
      <c r="A13" s="10">
        <v>5</v>
      </c>
      <c r="B13" s="10">
        <v>0</v>
      </c>
      <c r="C13" s="10">
        <v>0</v>
      </c>
    </row>
    <row r="14" spans="1:3" x14ac:dyDescent="0.25">
      <c r="A14" s="10">
        <v>5</v>
      </c>
      <c r="B14" s="10">
        <v>0</v>
      </c>
      <c r="C14" s="10">
        <v>0</v>
      </c>
    </row>
    <row r="15" spans="1:3" x14ac:dyDescent="0.25">
      <c r="A15" s="10">
        <v>6</v>
      </c>
      <c r="B15" s="10">
        <v>1</v>
      </c>
      <c r="C15" s="10">
        <v>0</v>
      </c>
    </row>
    <row r="16" spans="1:3" x14ac:dyDescent="0.25">
      <c r="A16" s="10">
        <v>6</v>
      </c>
      <c r="B16" s="10">
        <v>1</v>
      </c>
      <c r="C16" s="10">
        <v>0</v>
      </c>
    </row>
    <row r="17" spans="1:3" x14ac:dyDescent="0.25">
      <c r="A17" s="10">
        <v>6</v>
      </c>
      <c r="B17" s="10">
        <v>0</v>
      </c>
      <c r="C17" s="10">
        <v>0</v>
      </c>
    </row>
    <row r="18" spans="1:3" x14ac:dyDescent="0.25">
      <c r="A18" s="10">
        <v>7</v>
      </c>
      <c r="B18" s="10">
        <v>1</v>
      </c>
      <c r="C18" s="10">
        <v>1</v>
      </c>
    </row>
    <row r="19" spans="1:3" x14ac:dyDescent="0.25">
      <c r="A19" s="10">
        <v>7</v>
      </c>
      <c r="B19" s="10">
        <v>1</v>
      </c>
      <c r="C19" s="10">
        <v>0</v>
      </c>
    </row>
    <row r="20" spans="1:3" x14ac:dyDescent="0.25">
      <c r="A20" s="10">
        <v>7</v>
      </c>
      <c r="B20" s="10">
        <v>0</v>
      </c>
      <c r="C20" s="10">
        <v>0</v>
      </c>
    </row>
    <row r="21" spans="1:3" x14ac:dyDescent="0.25">
      <c r="A21" s="10">
        <v>7</v>
      </c>
      <c r="B21" s="10">
        <v>0</v>
      </c>
      <c r="C21" s="10">
        <v>0</v>
      </c>
    </row>
    <row r="22" spans="1:3" x14ac:dyDescent="0.25">
      <c r="A22" s="10">
        <v>7</v>
      </c>
      <c r="B22" s="10">
        <v>0</v>
      </c>
      <c r="C22" s="10">
        <v>0</v>
      </c>
    </row>
    <row r="23" spans="1:3" x14ac:dyDescent="0.25">
      <c r="A23" s="10">
        <v>7</v>
      </c>
      <c r="B23" s="10">
        <v>0</v>
      </c>
      <c r="C23" s="10">
        <v>0</v>
      </c>
    </row>
    <row r="24" spans="1:3" x14ac:dyDescent="0.25">
      <c r="A24" s="10">
        <v>8</v>
      </c>
      <c r="B24" s="10">
        <v>1</v>
      </c>
      <c r="C24" s="10">
        <v>1</v>
      </c>
    </row>
    <row r="25" spans="1:3" x14ac:dyDescent="0.25">
      <c r="A25" s="10">
        <v>8</v>
      </c>
      <c r="B25" s="10">
        <v>1</v>
      </c>
      <c r="C25" s="10">
        <v>0</v>
      </c>
    </row>
    <row r="26" spans="1:3" x14ac:dyDescent="0.25">
      <c r="A26" s="10">
        <v>8</v>
      </c>
      <c r="B26" s="10">
        <v>1</v>
      </c>
      <c r="C26" s="10">
        <v>0</v>
      </c>
    </row>
    <row r="27" spans="1:3" x14ac:dyDescent="0.25">
      <c r="A27" s="10">
        <v>9</v>
      </c>
      <c r="B27" s="10">
        <v>1</v>
      </c>
      <c r="C27" s="10">
        <v>0</v>
      </c>
    </row>
    <row r="28" spans="1:3" x14ac:dyDescent="0.25">
      <c r="A28" s="10">
        <v>9</v>
      </c>
      <c r="B28" s="10">
        <v>1</v>
      </c>
      <c r="C28" s="10">
        <v>0</v>
      </c>
    </row>
    <row r="29" spans="1:3" x14ac:dyDescent="0.25">
      <c r="A29" s="10">
        <v>9</v>
      </c>
      <c r="B29" s="10">
        <v>1</v>
      </c>
      <c r="C29" s="10">
        <v>0</v>
      </c>
    </row>
    <row r="30" spans="1:3" x14ac:dyDescent="0.25">
      <c r="A30" s="10">
        <v>9</v>
      </c>
      <c r="B30" s="10">
        <v>1</v>
      </c>
      <c r="C30" s="10">
        <v>0</v>
      </c>
    </row>
    <row r="31" spans="1:3" x14ac:dyDescent="0.25">
      <c r="A31" s="10">
        <v>9</v>
      </c>
      <c r="B31" s="10">
        <v>1</v>
      </c>
      <c r="C31" s="10">
        <v>0</v>
      </c>
    </row>
    <row r="32" spans="1:3" x14ac:dyDescent="0.25">
      <c r="A32" s="10">
        <v>9</v>
      </c>
      <c r="B32" s="10">
        <v>1</v>
      </c>
      <c r="C32" s="10">
        <v>0</v>
      </c>
    </row>
    <row r="33" spans="1:3" x14ac:dyDescent="0.25">
      <c r="A33" s="10">
        <v>9</v>
      </c>
      <c r="B33" s="10">
        <v>1</v>
      </c>
      <c r="C33" s="10">
        <v>0</v>
      </c>
    </row>
    <row r="34" spans="1:3" x14ac:dyDescent="0.25">
      <c r="A34" s="10">
        <v>10</v>
      </c>
      <c r="B34" s="10">
        <v>1</v>
      </c>
      <c r="C34" s="10">
        <v>1</v>
      </c>
    </row>
    <row r="35" spans="1:3" x14ac:dyDescent="0.25">
      <c r="A35" s="10">
        <v>10</v>
      </c>
      <c r="B35" s="10">
        <v>1</v>
      </c>
      <c r="C35" s="10">
        <v>0</v>
      </c>
    </row>
    <row r="36" spans="1:3" x14ac:dyDescent="0.25">
      <c r="A36" s="10">
        <v>10</v>
      </c>
      <c r="B36" s="10">
        <v>1</v>
      </c>
      <c r="C36" s="10">
        <v>0</v>
      </c>
    </row>
    <row r="37" spans="1:3" x14ac:dyDescent="0.25">
      <c r="A37" s="10">
        <v>11</v>
      </c>
      <c r="B37" s="10">
        <v>1</v>
      </c>
      <c r="C37" s="10">
        <v>0</v>
      </c>
    </row>
    <row r="38" spans="1:3" x14ac:dyDescent="0.25">
      <c r="A38" s="10">
        <v>11</v>
      </c>
      <c r="B38" s="10">
        <v>1</v>
      </c>
      <c r="C38" s="10">
        <v>0</v>
      </c>
    </row>
    <row r="39" spans="1:3" x14ac:dyDescent="0.25">
      <c r="A39" s="10">
        <v>12</v>
      </c>
      <c r="B39" s="10">
        <v>1</v>
      </c>
      <c r="C39" s="10">
        <v>1</v>
      </c>
    </row>
    <row r="40" spans="1:3" x14ac:dyDescent="0.25">
      <c r="A40" s="10">
        <v>12</v>
      </c>
      <c r="B40" s="10">
        <v>1</v>
      </c>
      <c r="C40" s="10">
        <v>1</v>
      </c>
    </row>
    <row r="41" spans="1:3" x14ac:dyDescent="0.25">
      <c r="A41" s="10">
        <v>12</v>
      </c>
      <c r="B41" s="10">
        <v>0</v>
      </c>
      <c r="C41" s="10">
        <v>1</v>
      </c>
    </row>
    <row r="42" spans="1:3" x14ac:dyDescent="0.25">
      <c r="A42" s="10">
        <v>13</v>
      </c>
      <c r="B42" s="10">
        <v>0</v>
      </c>
      <c r="C42" s="10">
        <v>1</v>
      </c>
    </row>
    <row r="43" spans="1:3" x14ac:dyDescent="0.25">
      <c r="A43" s="10">
        <v>13</v>
      </c>
      <c r="B43" s="10"/>
      <c r="C43" s="10">
        <v>1</v>
      </c>
    </row>
    <row r="44" spans="1:3" x14ac:dyDescent="0.25">
      <c r="A44" s="10">
        <v>14</v>
      </c>
      <c r="B44" s="10"/>
      <c r="C44" s="10">
        <v>0</v>
      </c>
    </row>
    <row r="45" spans="1:3" x14ac:dyDescent="0.25">
      <c r="A45" s="10">
        <v>15</v>
      </c>
      <c r="B45" s="10"/>
      <c r="C45" s="10">
        <v>1</v>
      </c>
    </row>
    <row r="46" spans="1:3" x14ac:dyDescent="0.25">
      <c r="A46" s="10">
        <v>16</v>
      </c>
      <c r="B46" s="10"/>
      <c r="C46" s="10">
        <v>0</v>
      </c>
    </row>
    <row r="47" spans="1:3" x14ac:dyDescent="0.25">
      <c r="A47" s="10">
        <v>17</v>
      </c>
      <c r="B47" s="10"/>
      <c r="C47" s="10">
        <v>0</v>
      </c>
    </row>
    <row r="48" spans="1:3" x14ac:dyDescent="0.25">
      <c r="A48" s="10">
        <v>18</v>
      </c>
      <c r="B48" s="10"/>
      <c r="C48" s="10">
        <v>0</v>
      </c>
    </row>
    <row r="49" spans="1:3" x14ac:dyDescent="0.25">
      <c r="A49" s="10">
        <v>19</v>
      </c>
      <c r="B49" s="10"/>
      <c r="C49" s="10">
        <v>1</v>
      </c>
    </row>
    <row r="50" spans="1:3" x14ac:dyDescent="0.25">
      <c r="A50" s="10">
        <v>20</v>
      </c>
      <c r="B50" s="10"/>
      <c r="C50" s="10">
        <v>1</v>
      </c>
    </row>
    <row r="51" spans="1:3" x14ac:dyDescent="0.25">
      <c r="A51" s="10">
        <v>21</v>
      </c>
      <c r="B51" s="10"/>
      <c r="C51" s="10">
        <v>0</v>
      </c>
    </row>
    <row r="52" spans="1:3" x14ac:dyDescent="0.25">
      <c r="A52" s="10">
        <v>22</v>
      </c>
      <c r="B52" s="10"/>
      <c r="C52" s="10">
        <v>0</v>
      </c>
    </row>
    <row r="53" spans="1:3" x14ac:dyDescent="0.25">
      <c r="A53" s="10">
        <v>23</v>
      </c>
      <c r="B53" s="10"/>
      <c r="C53" s="10">
        <v>0</v>
      </c>
    </row>
    <row r="54" spans="1:3" x14ac:dyDescent="0.25">
      <c r="A54" s="10"/>
      <c r="B54" s="10"/>
      <c r="C54" s="10"/>
    </row>
    <row r="55" spans="1:3" x14ac:dyDescent="0.25">
      <c r="A55" s="10"/>
      <c r="B55" s="10"/>
      <c r="C55" s="10"/>
    </row>
    <row r="56" spans="1:3" x14ac:dyDescent="0.25">
      <c r="A56" s="10"/>
      <c r="B56" s="10"/>
      <c r="C56" s="10"/>
    </row>
    <row r="57" spans="1:3" x14ac:dyDescent="0.25">
      <c r="A57" s="10"/>
      <c r="B57" s="10"/>
      <c r="C57" s="10"/>
    </row>
    <row r="58" spans="1:3" x14ac:dyDescent="0.25">
      <c r="A58" s="10"/>
      <c r="B58" s="10"/>
      <c r="C58" s="10"/>
    </row>
    <row r="59" spans="1:3" x14ac:dyDescent="0.25">
      <c r="A59" s="10"/>
      <c r="B59" s="10"/>
      <c r="C59" s="10"/>
    </row>
    <row r="60" spans="1:3" x14ac:dyDescent="0.25">
      <c r="A60" s="10"/>
      <c r="B60" s="10"/>
      <c r="C60" s="10"/>
    </row>
    <row r="61" spans="1:3" x14ac:dyDescent="0.25">
      <c r="A61" s="10"/>
      <c r="B61" s="10"/>
      <c r="C61" s="10"/>
    </row>
    <row r="62" spans="1:3" x14ac:dyDescent="0.25">
      <c r="A62" s="10"/>
      <c r="B62" s="10"/>
      <c r="C62" s="10"/>
    </row>
    <row r="63" spans="1:3" x14ac:dyDescent="0.25">
      <c r="A63" s="10"/>
      <c r="B63" s="10"/>
      <c r="C63" s="10"/>
    </row>
    <row r="64" spans="1:3" x14ac:dyDescent="0.25">
      <c r="A64" s="10"/>
      <c r="B64" s="10"/>
      <c r="C64" s="10"/>
    </row>
    <row r="65" spans="1:3" x14ac:dyDescent="0.25">
      <c r="A65" s="10"/>
      <c r="B65" s="10"/>
      <c r="C65" s="10"/>
    </row>
    <row r="66" spans="1:3" x14ac:dyDescent="0.25">
      <c r="A66" s="10"/>
      <c r="B66" s="10"/>
      <c r="C66" s="10"/>
    </row>
    <row r="67" spans="1:3" x14ac:dyDescent="0.25">
      <c r="A67" s="10"/>
      <c r="B67" s="10"/>
      <c r="C67" s="10"/>
    </row>
    <row r="68" spans="1:3" x14ac:dyDescent="0.25">
      <c r="A68" s="10"/>
      <c r="B68" s="10"/>
      <c r="C68" s="10"/>
    </row>
    <row r="69" spans="1:3" x14ac:dyDescent="0.25">
      <c r="A69" s="10"/>
      <c r="B69" s="10"/>
      <c r="C69" s="10"/>
    </row>
    <row r="70" spans="1:3" x14ac:dyDescent="0.25">
      <c r="A70" s="10"/>
      <c r="B70" s="10"/>
      <c r="C70" s="10"/>
    </row>
    <row r="71" spans="1:3" x14ac:dyDescent="0.25">
      <c r="A71" s="10"/>
      <c r="B71" s="10"/>
      <c r="C71" s="10"/>
    </row>
    <row r="72" spans="1:3" x14ac:dyDescent="0.25">
      <c r="A72" s="10"/>
      <c r="B72" s="10"/>
      <c r="C72" s="10"/>
    </row>
    <row r="73" spans="1:3" x14ac:dyDescent="0.25">
      <c r="A73" s="10"/>
      <c r="B73" s="10"/>
      <c r="C73" s="10"/>
    </row>
    <row r="74" spans="1:3" x14ac:dyDescent="0.25">
      <c r="A74" s="10"/>
      <c r="B74" s="10"/>
      <c r="C74" s="10"/>
    </row>
    <row r="75" spans="1:3" x14ac:dyDescent="0.25">
      <c r="A75" s="10"/>
      <c r="B75" s="10"/>
      <c r="C75" s="10"/>
    </row>
    <row r="76" spans="1:3" x14ac:dyDescent="0.25">
      <c r="A76" s="10"/>
      <c r="B76" s="10"/>
      <c r="C76" s="10"/>
    </row>
    <row r="77" spans="1:3" x14ac:dyDescent="0.25">
      <c r="A77" s="10"/>
      <c r="B77" s="10"/>
      <c r="C77" s="10"/>
    </row>
    <row r="78" spans="1:3" x14ac:dyDescent="0.25">
      <c r="A78" s="10"/>
      <c r="B78" s="10"/>
      <c r="C78" s="10"/>
    </row>
    <row r="79" spans="1:3" x14ac:dyDescent="0.25">
      <c r="A79" s="10"/>
      <c r="B79" s="10"/>
      <c r="C79" s="10"/>
    </row>
    <row r="80" spans="1:3" x14ac:dyDescent="0.25">
      <c r="A80" s="10"/>
      <c r="B80" s="10"/>
      <c r="C80" s="10"/>
    </row>
    <row r="81" spans="1:3" x14ac:dyDescent="0.25">
      <c r="A81" s="10"/>
      <c r="B81" s="10"/>
      <c r="C81" s="10"/>
    </row>
    <row r="82" spans="1:3" x14ac:dyDescent="0.25">
      <c r="A82" s="10"/>
      <c r="B82" s="10"/>
      <c r="C82" s="10"/>
    </row>
    <row r="83" spans="1:3" x14ac:dyDescent="0.25">
      <c r="A83" s="10"/>
      <c r="B83" s="10"/>
      <c r="C83" s="10"/>
    </row>
    <row r="84" spans="1:3" x14ac:dyDescent="0.25">
      <c r="A84" s="10"/>
      <c r="B84" s="10"/>
      <c r="C84" s="10"/>
    </row>
    <row r="85" spans="1:3" x14ac:dyDescent="0.25">
      <c r="A85" s="10"/>
      <c r="B85" s="10"/>
      <c r="C85" s="10"/>
    </row>
    <row r="86" spans="1:3" x14ac:dyDescent="0.25">
      <c r="A86" s="10"/>
      <c r="B86" s="10"/>
      <c r="C86" s="10"/>
    </row>
    <row r="87" spans="1:3" x14ac:dyDescent="0.25">
      <c r="A87" s="10"/>
      <c r="B87" s="10"/>
      <c r="C87" s="10"/>
    </row>
    <row r="88" spans="1:3" x14ac:dyDescent="0.25">
      <c r="A88" s="10"/>
      <c r="B88" s="10"/>
      <c r="C88" s="10"/>
    </row>
    <row r="89" spans="1:3" x14ac:dyDescent="0.25">
      <c r="A89" s="10"/>
      <c r="B89" s="10"/>
      <c r="C89" s="10"/>
    </row>
    <row r="90" spans="1:3" x14ac:dyDescent="0.25">
      <c r="A90" s="10"/>
      <c r="B90" s="10"/>
      <c r="C90" s="10"/>
    </row>
    <row r="91" spans="1:3" x14ac:dyDescent="0.25">
      <c r="A91" s="10"/>
      <c r="B91" s="10"/>
      <c r="C91" s="10"/>
    </row>
    <row r="92" spans="1:3" x14ac:dyDescent="0.25">
      <c r="A92" s="10"/>
      <c r="B92" s="10"/>
      <c r="C92" s="10"/>
    </row>
    <row r="93" spans="1:3" x14ac:dyDescent="0.25">
      <c r="A93" s="10"/>
      <c r="B93" s="10"/>
      <c r="C93" s="10"/>
    </row>
    <row r="94" spans="1:3" x14ac:dyDescent="0.25">
      <c r="A94" s="10"/>
      <c r="B94" s="10"/>
      <c r="C94" s="10"/>
    </row>
    <row r="95" spans="1:3" x14ac:dyDescent="0.25">
      <c r="A95" s="10"/>
      <c r="B95" s="10"/>
      <c r="C95" s="10"/>
    </row>
    <row r="96" spans="1:3" x14ac:dyDescent="0.25">
      <c r="A96" s="10"/>
      <c r="B96" s="10"/>
      <c r="C96" s="10"/>
    </row>
    <row r="97" spans="1:3" x14ac:dyDescent="0.25">
      <c r="A97" s="10"/>
      <c r="B97" s="10"/>
      <c r="C97" s="10"/>
    </row>
    <row r="98" spans="1:3" x14ac:dyDescent="0.25">
      <c r="A98" s="10"/>
      <c r="B98" s="10"/>
      <c r="C98" s="10"/>
    </row>
    <row r="99" spans="1:3" x14ac:dyDescent="0.25">
      <c r="A99" s="10"/>
      <c r="B99" s="10"/>
      <c r="C99" s="10"/>
    </row>
    <row r="100" spans="1:3" x14ac:dyDescent="0.25">
      <c r="A100" s="10"/>
      <c r="B100" s="10"/>
      <c r="C100" s="10"/>
    </row>
    <row r="101" spans="1:3" x14ac:dyDescent="0.25">
      <c r="A101" s="10"/>
      <c r="B101" s="10"/>
      <c r="C101" s="10"/>
    </row>
    <row r="102" spans="1:3" x14ac:dyDescent="0.25">
      <c r="A102" s="10"/>
      <c r="B102" s="10"/>
      <c r="C102" s="10"/>
    </row>
    <row r="103" spans="1:3" x14ac:dyDescent="0.25">
      <c r="A103" s="10"/>
      <c r="B103" s="10"/>
      <c r="C103" s="10"/>
    </row>
    <row r="104" spans="1:3" x14ac:dyDescent="0.25">
      <c r="A104" s="10"/>
      <c r="B104" s="10"/>
      <c r="C104" s="10"/>
    </row>
    <row r="105" spans="1:3" x14ac:dyDescent="0.25">
      <c r="A105" s="10"/>
      <c r="B105" s="10"/>
      <c r="C105" s="10"/>
    </row>
    <row r="106" spans="1:3" x14ac:dyDescent="0.25">
      <c r="A106" s="10"/>
      <c r="B106" s="10"/>
      <c r="C106" s="10"/>
    </row>
    <row r="107" spans="1:3" x14ac:dyDescent="0.25">
      <c r="A107" s="10"/>
      <c r="B107" s="10"/>
      <c r="C107" s="10"/>
    </row>
    <row r="108" spans="1:3" x14ac:dyDescent="0.25">
      <c r="A108" s="10"/>
      <c r="B108" s="10"/>
      <c r="C108" s="10"/>
    </row>
    <row r="109" spans="1:3" x14ac:dyDescent="0.25">
      <c r="A109" s="10"/>
      <c r="B109" s="10"/>
      <c r="C109" s="10"/>
    </row>
    <row r="110" spans="1:3" x14ac:dyDescent="0.25">
      <c r="A110" s="10"/>
      <c r="B110" s="10"/>
      <c r="C110" s="10"/>
    </row>
    <row r="111" spans="1:3" x14ac:dyDescent="0.25">
      <c r="A111" s="10"/>
      <c r="B111" s="10"/>
      <c r="C111" s="10"/>
    </row>
    <row r="112" spans="1:3" x14ac:dyDescent="0.25">
      <c r="A112" s="10"/>
      <c r="B112" s="10"/>
      <c r="C112" s="10"/>
    </row>
    <row r="113" spans="1:3" x14ac:dyDescent="0.25">
      <c r="A113" s="10"/>
      <c r="B113" s="10"/>
      <c r="C113" s="10"/>
    </row>
    <row r="114" spans="1:3" x14ac:dyDescent="0.25">
      <c r="A114" s="10"/>
      <c r="B114" s="10"/>
      <c r="C114" s="10"/>
    </row>
    <row r="115" spans="1:3" x14ac:dyDescent="0.25">
      <c r="A115" s="10"/>
      <c r="B115" s="10"/>
      <c r="C115" s="10"/>
    </row>
    <row r="116" spans="1:3" x14ac:dyDescent="0.25">
      <c r="A116" s="10"/>
      <c r="B116" s="10"/>
      <c r="C116" s="10"/>
    </row>
    <row r="117" spans="1:3" x14ac:dyDescent="0.25">
      <c r="A117" s="10"/>
      <c r="B117" s="10"/>
      <c r="C117" s="10"/>
    </row>
    <row r="118" spans="1:3" x14ac:dyDescent="0.25">
      <c r="A118" s="10"/>
      <c r="B118" s="10"/>
      <c r="C118" s="10"/>
    </row>
    <row r="119" spans="1:3" x14ac:dyDescent="0.25">
      <c r="A119" s="10"/>
      <c r="B119" s="10"/>
      <c r="C119" s="10"/>
    </row>
    <row r="120" spans="1:3" x14ac:dyDescent="0.25">
      <c r="A120" s="10"/>
      <c r="B120" s="10"/>
      <c r="C120" s="10"/>
    </row>
    <row r="121" spans="1:3" x14ac:dyDescent="0.25">
      <c r="A121" s="10"/>
      <c r="B121" s="10"/>
      <c r="C121" s="10"/>
    </row>
    <row r="122" spans="1:3" x14ac:dyDescent="0.25">
      <c r="A122" s="10"/>
      <c r="B122" s="10"/>
      <c r="C122" s="10"/>
    </row>
    <row r="123" spans="1:3" x14ac:dyDescent="0.25">
      <c r="A123" s="10"/>
      <c r="B123" s="10"/>
      <c r="C123" s="10"/>
    </row>
    <row r="124" spans="1:3" x14ac:dyDescent="0.25">
      <c r="A124" s="10"/>
      <c r="B124" s="10"/>
      <c r="C124" s="10"/>
    </row>
    <row r="125" spans="1:3" x14ac:dyDescent="0.25">
      <c r="A125" s="10"/>
      <c r="B125" s="10"/>
      <c r="C125" s="10"/>
    </row>
    <row r="126" spans="1:3" x14ac:dyDescent="0.25">
      <c r="A126" s="10"/>
      <c r="B126" s="10"/>
      <c r="C126" s="10"/>
    </row>
    <row r="127" spans="1:3" x14ac:dyDescent="0.25">
      <c r="A127" s="10"/>
      <c r="B127" s="10"/>
      <c r="C127" s="10"/>
    </row>
    <row r="128" spans="1:3" x14ac:dyDescent="0.25">
      <c r="A128" s="10"/>
      <c r="B128" s="10"/>
      <c r="C128" s="10"/>
    </row>
    <row r="129" spans="1:3" x14ac:dyDescent="0.25">
      <c r="A129" s="10"/>
      <c r="B129" s="10"/>
      <c r="C129" s="10"/>
    </row>
    <row r="130" spans="1:3" x14ac:dyDescent="0.25">
      <c r="A130" s="10"/>
      <c r="B130" s="10"/>
      <c r="C130" s="10"/>
    </row>
    <row r="131" spans="1:3" x14ac:dyDescent="0.25">
      <c r="A131" s="10"/>
      <c r="B131" s="10"/>
      <c r="C131" s="10"/>
    </row>
    <row r="132" spans="1:3" x14ac:dyDescent="0.25">
      <c r="A132" s="10"/>
      <c r="B132" s="10"/>
      <c r="C132" s="10"/>
    </row>
    <row r="133" spans="1:3" x14ac:dyDescent="0.25">
      <c r="A133" s="10"/>
      <c r="B133" s="10"/>
      <c r="C133" s="10"/>
    </row>
    <row r="134" spans="1:3" x14ac:dyDescent="0.25">
      <c r="A134" s="10"/>
      <c r="B134" s="10"/>
      <c r="C134" s="10"/>
    </row>
    <row r="135" spans="1:3" x14ac:dyDescent="0.25">
      <c r="A135" s="10"/>
      <c r="B135" s="10"/>
      <c r="C135" s="10"/>
    </row>
    <row r="136" spans="1:3" x14ac:dyDescent="0.25">
      <c r="A136" s="10"/>
      <c r="B136" s="10"/>
      <c r="C136" s="10"/>
    </row>
    <row r="137" spans="1:3" x14ac:dyDescent="0.25">
      <c r="A137" s="10"/>
      <c r="B137" s="10"/>
      <c r="C137" s="10"/>
    </row>
    <row r="138" spans="1:3" x14ac:dyDescent="0.25">
      <c r="A138" s="10"/>
      <c r="B138" s="10"/>
      <c r="C138" s="10"/>
    </row>
    <row r="139" spans="1:3" x14ac:dyDescent="0.25">
      <c r="A139" s="10"/>
      <c r="B139" s="10"/>
      <c r="C139" s="10"/>
    </row>
    <row r="140" spans="1:3" x14ac:dyDescent="0.25">
      <c r="A140" s="10"/>
      <c r="B140" s="10"/>
      <c r="C140" s="10"/>
    </row>
    <row r="141" spans="1:3" x14ac:dyDescent="0.25">
      <c r="A141" s="10"/>
      <c r="B141" s="10"/>
      <c r="C141" s="10"/>
    </row>
    <row r="142" spans="1:3" x14ac:dyDescent="0.25">
      <c r="A142" s="10"/>
      <c r="B142" s="10"/>
      <c r="C142" s="10"/>
    </row>
    <row r="143" spans="1:3" x14ac:dyDescent="0.25">
      <c r="A143" s="10"/>
      <c r="B143" s="10"/>
      <c r="C143" s="10"/>
    </row>
    <row r="144" spans="1:3" x14ac:dyDescent="0.25">
      <c r="A144" s="10"/>
      <c r="B144" s="10"/>
      <c r="C144" s="10"/>
    </row>
    <row r="145" spans="1:3" x14ac:dyDescent="0.25">
      <c r="A145" s="10"/>
      <c r="B145" s="10"/>
      <c r="C145" s="10"/>
    </row>
    <row r="146" spans="1:3" x14ac:dyDescent="0.25">
      <c r="A146" s="10"/>
      <c r="B146" s="10"/>
      <c r="C146" s="10"/>
    </row>
    <row r="147" spans="1:3" x14ac:dyDescent="0.25">
      <c r="A147" s="10"/>
      <c r="B147" s="10"/>
      <c r="C147" s="10"/>
    </row>
    <row r="148" spans="1:3" x14ac:dyDescent="0.25">
      <c r="A148" s="10"/>
      <c r="B148" s="10"/>
      <c r="C148" s="10"/>
    </row>
    <row r="149" spans="1:3" x14ac:dyDescent="0.25">
      <c r="A149" s="10"/>
      <c r="B149" s="10"/>
      <c r="C149" s="10"/>
    </row>
    <row r="150" spans="1:3" x14ac:dyDescent="0.25">
      <c r="A150" s="10"/>
      <c r="B150" s="10"/>
      <c r="C150" s="10"/>
    </row>
    <row r="151" spans="1:3" x14ac:dyDescent="0.25">
      <c r="A151" s="10"/>
      <c r="B151" s="10"/>
      <c r="C151" s="10"/>
    </row>
    <row r="152" spans="1:3" x14ac:dyDescent="0.25">
      <c r="A152" s="10"/>
      <c r="B152" s="10"/>
      <c r="C152" s="10"/>
    </row>
    <row r="153" spans="1:3" x14ac:dyDescent="0.25">
      <c r="A153" s="10"/>
      <c r="B153" s="10"/>
      <c r="C153" s="10"/>
    </row>
    <row r="154" spans="1:3" x14ac:dyDescent="0.25">
      <c r="A154" s="10"/>
      <c r="B154" s="10"/>
      <c r="C154" s="10"/>
    </row>
    <row r="155" spans="1:3" x14ac:dyDescent="0.25">
      <c r="A155" s="10"/>
      <c r="B155" s="10"/>
      <c r="C155" s="10"/>
    </row>
    <row r="156" spans="1:3" x14ac:dyDescent="0.25">
      <c r="A156" s="10"/>
      <c r="B156" s="10"/>
      <c r="C156" s="10"/>
    </row>
    <row r="157" spans="1:3" x14ac:dyDescent="0.25">
      <c r="A157" s="10"/>
      <c r="B157" s="10"/>
      <c r="C157" s="10"/>
    </row>
    <row r="158" spans="1:3" x14ac:dyDescent="0.25">
      <c r="A158" s="10"/>
      <c r="B158" s="10"/>
      <c r="C158" s="10"/>
    </row>
    <row r="159" spans="1:3" x14ac:dyDescent="0.25">
      <c r="A159" s="10"/>
      <c r="B159" s="10"/>
      <c r="C159" s="10"/>
    </row>
    <row r="160" spans="1:3" x14ac:dyDescent="0.25">
      <c r="A160" s="10"/>
      <c r="B160" s="10"/>
      <c r="C160" s="10"/>
    </row>
    <row r="161" spans="1:3" x14ac:dyDescent="0.25">
      <c r="A161" s="10"/>
      <c r="B161" s="10"/>
      <c r="C161" s="10"/>
    </row>
    <row r="162" spans="1:3" x14ac:dyDescent="0.25">
      <c r="A162" s="10"/>
      <c r="B162" s="10"/>
      <c r="C162" s="10"/>
    </row>
    <row r="163" spans="1:3" x14ac:dyDescent="0.25">
      <c r="A163" s="10"/>
      <c r="B163" s="10"/>
      <c r="C163" s="10"/>
    </row>
    <row r="164" spans="1:3" x14ac:dyDescent="0.25">
      <c r="A164" s="10"/>
      <c r="B164" s="10"/>
      <c r="C164" s="10"/>
    </row>
    <row r="165" spans="1:3" x14ac:dyDescent="0.25">
      <c r="A165" s="10"/>
      <c r="B165" s="10"/>
      <c r="C165" s="10"/>
    </row>
    <row r="166" spans="1:3" x14ac:dyDescent="0.25">
      <c r="A166" s="10"/>
      <c r="B166" s="10"/>
      <c r="C166" s="10"/>
    </row>
    <row r="167" spans="1:3" x14ac:dyDescent="0.25">
      <c r="A167" s="10"/>
      <c r="B167" s="10"/>
      <c r="C167" s="10"/>
    </row>
    <row r="168" spans="1:3" x14ac:dyDescent="0.25">
      <c r="A168" s="10"/>
      <c r="B168" s="10"/>
      <c r="C168" s="10"/>
    </row>
    <row r="169" spans="1:3" x14ac:dyDescent="0.25">
      <c r="A169" s="10"/>
      <c r="B169" s="10"/>
      <c r="C169" s="10"/>
    </row>
    <row r="170" spans="1:3" x14ac:dyDescent="0.25">
      <c r="A170" s="10"/>
      <c r="B170" s="10"/>
      <c r="C170" s="10"/>
    </row>
    <row r="171" spans="1:3" x14ac:dyDescent="0.25">
      <c r="A171" s="10"/>
      <c r="B171" s="10"/>
      <c r="C171" s="10"/>
    </row>
    <row r="172" spans="1:3" x14ac:dyDescent="0.25">
      <c r="A172" s="10"/>
      <c r="B172" s="10"/>
      <c r="C172" s="10"/>
    </row>
    <row r="173" spans="1:3" x14ac:dyDescent="0.25">
      <c r="A173" s="10"/>
      <c r="B173" s="10"/>
      <c r="C173" s="10"/>
    </row>
    <row r="174" spans="1:3" x14ac:dyDescent="0.25">
      <c r="A174" s="10"/>
      <c r="B174" s="10"/>
      <c r="C174" s="10"/>
    </row>
    <row r="175" spans="1:3" x14ac:dyDescent="0.25">
      <c r="A175" s="10"/>
      <c r="B175" s="10"/>
      <c r="C175" s="10"/>
    </row>
    <row r="176" spans="1:3" x14ac:dyDescent="0.25">
      <c r="A176" s="10"/>
      <c r="B176" s="10"/>
      <c r="C176" s="10"/>
    </row>
    <row r="177" spans="1:3" x14ac:dyDescent="0.25">
      <c r="A177" s="10"/>
      <c r="B177" s="10"/>
      <c r="C177" s="10"/>
    </row>
    <row r="178" spans="1:3" x14ac:dyDescent="0.25">
      <c r="A178" s="10"/>
      <c r="B178" s="10"/>
      <c r="C178" s="10"/>
    </row>
    <row r="179" spans="1:3" x14ac:dyDescent="0.25">
      <c r="A179" s="10"/>
      <c r="B179" s="10"/>
      <c r="C179" s="10"/>
    </row>
    <row r="180" spans="1:3" x14ac:dyDescent="0.25">
      <c r="A180" s="10"/>
      <c r="B180" s="10"/>
      <c r="C180" s="10"/>
    </row>
    <row r="181" spans="1:3" x14ac:dyDescent="0.25">
      <c r="A181" s="10"/>
      <c r="B181" s="10"/>
      <c r="C181" s="10"/>
    </row>
    <row r="182" spans="1:3" x14ac:dyDescent="0.25">
      <c r="A182" s="10"/>
      <c r="B182" s="10"/>
      <c r="C182" s="10"/>
    </row>
    <row r="183" spans="1:3" x14ac:dyDescent="0.25">
      <c r="A183" s="10"/>
      <c r="B183" s="10"/>
      <c r="C183" s="10"/>
    </row>
    <row r="184" spans="1:3" x14ac:dyDescent="0.25">
      <c r="A184" s="10"/>
      <c r="B184" s="10"/>
      <c r="C184" s="10"/>
    </row>
    <row r="185" spans="1:3" x14ac:dyDescent="0.25">
      <c r="A185" s="10"/>
      <c r="B185" s="10"/>
      <c r="C185" s="10"/>
    </row>
    <row r="186" spans="1:3" x14ac:dyDescent="0.25">
      <c r="A186" s="10"/>
      <c r="B186" s="10"/>
      <c r="C186" s="10"/>
    </row>
    <row r="187" spans="1:3" x14ac:dyDescent="0.25">
      <c r="A187" s="10"/>
      <c r="B187" s="10"/>
      <c r="C187" s="10"/>
    </row>
    <row r="188" spans="1:3" x14ac:dyDescent="0.25">
      <c r="A188" s="10"/>
      <c r="B188" s="10"/>
      <c r="C188" s="10"/>
    </row>
    <row r="189" spans="1:3" x14ac:dyDescent="0.25">
      <c r="A189" s="10"/>
      <c r="B189" s="10"/>
      <c r="C189" s="10"/>
    </row>
    <row r="190" spans="1:3" x14ac:dyDescent="0.25">
      <c r="A190" s="10"/>
      <c r="B190" s="10"/>
      <c r="C190" s="10"/>
    </row>
    <row r="191" spans="1:3" x14ac:dyDescent="0.25">
      <c r="A191" s="10"/>
      <c r="B191" s="10"/>
      <c r="C191" s="10"/>
    </row>
    <row r="192" spans="1:3" x14ac:dyDescent="0.25">
      <c r="A192" s="10"/>
      <c r="B192" s="10"/>
      <c r="C192" s="10"/>
    </row>
    <row r="193" spans="1:3" x14ac:dyDescent="0.25">
      <c r="A193" s="10"/>
      <c r="B193" s="10"/>
      <c r="C193" s="10"/>
    </row>
    <row r="194" spans="1:3" x14ac:dyDescent="0.25">
      <c r="A194" s="10"/>
      <c r="B194" s="10"/>
      <c r="C194" s="10"/>
    </row>
    <row r="195" spans="1:3" x14ac:dyDescent="0.25">
      <c r="A195" s="10"/>
      <c r="B195" s="10"/>
      <c r="C195" s="10"/>
    </row>
    <row r="196" spans="1:3" x14ac:dyDescent="0.25">
      <c r="A196" s="10"/>
      <c r="B196" s="10"/>
      <c r="C196" s="10"/>
    </row>
    <row r="197" spans="1:3" x14ac:dyDescent="0.25">
      <c r="A197" s="10"/>
      <c r="B197" s="10"/>
      <c r="C197" s="10"/>
    </row>
    <row r="198" spans="1:3" x14ac:dyDescent="0.25">
      <c r="A198" s="10"/>
      <c r="B198" s="10"/>
      <c r="C198" s="10"/>
    </row>
    <row r="199" spans="1:3" x14ac:dyDescent="0.25">
      <c r="A199" s="10"/>
      <c r="B199" s="10"/>
      <c r="C199" s="10"/>
    </row>
    <row r="200" spans="1:3" x14ac:dyDescent="0.25">
      <c r="A200" s="10"/>
      <c r="B200" s="10"/>
      <c r="C200" s="10"/>
    </row>
    <row r="201" spans="1:3" x14ac:dyDescent="0.25">
      <c r="A201" s="10"/>
      <c r="B201" s="10"/>
      <c r="C201" s="10"/>
    </row>
    <row r="202" spans="1:3" x14ac:dyDescent="0.25">
      <c r="A202" s="10"/>
      <c r="B202" s="10"/>
      <c r="C202" s="10"/>
    </row>
    <row r="203" spans="1:3" x14ac:dyDescent="0.25">
      <c r="A203" s="10"/>
      <c r="B203" s="10"/>
      <c r="C203" s="10"/>
    </row>
    <row r="204" spans="1:3" x14ac:dyDescent="0.25">
      <c r="A204" s="10"/>
      <c r="B204" s="10"/>
      <c r="C204" s="10"/>
    </row>
    <row r="205" spans="1:3" x14ac:dyDescent="0.25">
      <c r="A205" s="10"/>
      <c r="B205" s="10"/>
      <c r="C205" s="10"/>
    </row>
    <row r="206" spans="1:3" x14ac:dyDescent="0.25">
      <c r="A206" s="10"/>
      <c r="B206" s="10"/>
      <c r="C206" s="10"/>
    </row>
    <row r="207" spans="1:3" x14ac:dyDescent="0.25">
      <c r="A207" s="10"/>
      <c r="B207" s="10"/>
      <c r="C207" s="10"/>
    </row>
    <row r="208" spans="1:3" x14ac:dyDescent="0.25">
      <c r="A208" s="10"/>
      <c r="B208" s="10"/>
      <c r="C208" s="10"/>
    </row>
    <row r="209" spans="1:3" x14ac:dyDescent="0.25">
      <c r="A209" s="10"/>
      <c r="B209" s="10"/>
      <c r="C209" s="10"/>
    </row>
    <row r="210" spans="1:3" x14ac:dyDescent="0.25">
      <c r="A210" s="10"/>
      <c r="B210" s="10"/>
      <c r="C210" s="10"/>
    </row>
    <row r="211" spans="1:3" x14ac:dyDescent="0.25">
      <c r="A211" s="10"/>
      <c r="B211" s="10"/>
      <c r="C211" s="10"/>
    </row>
    <row r="212" spans="1:3" x14ac:dyDescent="0.25">
      <c r="A212" s="10"/>
      <c r="B212" s="10"/>
      <c r="C212" s="10"/>
    </row>
    <row r="213" spans="1:3" x14ac:dyDescent="0.25">
      <c r="A213" s="10"/>
      <c r="B213" s="10"/>
      <c r="C213" s="10"/>
    </row>
    <row r="214" spans="1:3" x14ac:dyDescent="0.25">
      <c r="A214" s="10"/>
      <c r="B214" s="10"/>
      <c r="C214" s="10"/>
    </row>
    <row r="215" spans="1:3" x14ac:dyDescent="0.25">
      <c r="A215" s="10"/>
      <c r="B215" s="10"/>
      <c r="C215" s="10"/>
    </row>
    <row r="216" spans="1:3" x14ac:dyDescent="0.25">
      <c r="A216" s="10"/>
      <c r="B216" s="10"/>
      <c r="C216" s="10"/>
    </row>
    <row r="217" spans="1:3" x14ac:dyDescent="0.25">
      <c r="A217" s="10"/>
      <c r="B217" s="10"/>
      <c r="C217" s="10"/>
    </row>
    <row r="218" spans="1:3" x14ac:dyDescent="0.25">
      <c r="A218" s="10"/>
      <c r="B218" s="10"/>
      <c r="C218" s="10"/>
    </row>
    <row r="219" spans="1:3" x14ac:dyDescent="0.25">
      <c r="A219" s="10"/>
      <c r="B219" s="10"/>
      <c r="C219" s="10"/>
    </row>
    <row r="220" spans="1:3" x14ac:dyDescent="0.25">
      <c r="A220" s="10"/>
      <c r="B220" s="10"/>
      <c r="C220" s="10"/>
    </row>
    <row r="221" spans="1:3" x14ac:dyDescent="0.25">
      <c r="A221" s="10"/>
      <c r="B221" s="10"/>
      <c r="C221" s="10"/>
    </row>
    <row r="222" spans="1:3" x14ac:dyDescent="0.25">
      <c r="A222" s="10"/>
      <c r="B222" s="10"/>
      <c r="C222" s="10"/>
    </row>
    <row r="223" spans="1:3" x14ac:dyDescent="0.25">
      <c r="A223" s="10"/>
      <c r="B223" s="10"/>
      <c r="C223" s="10"/>
    </row>
    <row r="224" spans="1:3" x14ac:dyDescent="0.25">
      <c r="A224" s="10"/>
      <c r="B224" s="10"/>
      <c r="C224" s="10"/>
    </row>
    <row r="225" spans="1:3" x14ac:dyDescent="0.25">
      <c r="A225" s="10"/>
      <c r="B225" s="10"/>
      <c r="C225" s="10"/>
    </row>
    <row r="226" spans="1:3" x14ac:dyDescent="0.25">
      <c r="A226" s="10"/>
      <c r="B226" s="10"/>
      <c r="C226" s="10"/>
    </row>
    <row r="227" spans="1:3" x14ac:dyDescent="0.25">
      <c r="A227" s="10"/>
      <c r="B227" s="10"/>
      <c r="C227" s="10"/>
    </row>
    <row r="228" spans="1:3" x14ac:dyDescent="0.25">
      <c r="A228" s="10"/>
      <c r="B228" s="10"/>
      <c r="C228" s="10"/>
    </row>
    <row r="229" spans="1:3" x14ac:dyDescent="0.25">
      <c r="A229" s="10"/>
      <c r="B229" s="10"/>
      <c r="C229" s="10"/>
    </row>
    <row r="230" spans="1:3" x14ac:dyDescent="0.25">
      <c r="A230" s="10"/>
      <c r="B230" s="10"/>
      <c r="C230" s="10"/>
    </row>
    <row r="231" spans="1:3" x14ac:dyDescent="0.25">
      <c r="A231" s="10"/>
      <c r="B231" s="10"/>
      <c r="C231" s="10"/>
    </row>
    <row r="232" spans="1:3" x14ac:dyDescent="0.25">
      <c r="A232" s="10"/>
      <c r="B232" s="10"/>
      <c r="C232" s="10"/>
    </row>
    <row r="233" spans="1:3" x14ac:dyDescent="0.25">
      <c r="A233" s="10"/>
      <c r="B233" s="10"/>
      <c r="C233" s="10"/>
    </row>
    <row r="234" spans="1:3" x14ac:dyDescent="0.25">
      <c r="A234" s="10"/>
      <c r="B234" s="10"/>
      <c r="C234" s="10"/>
    </row>
    <row r="235" spans="1:3" x14ac:dyDescent="0.25">
      <c r="A235" s="10"/>
      <c r="B235" s="10"/>
      <c r="C235" s="10"/>
    </row>
    <row r="236" spans="1:3" x14ac:dyDescent="0.25">
      <c r="A236" s="10"/>
      <c r="B236" s="10"/>
      <c r="C236" s="10"/>
    </row>
    <row r="237" spans="1:3" x14ac:dyDescent="0.25">
      <c r="A237" s="10"/>
      <c r="B237" s="10"/>
      <c r="C237" s="10"/>
    </row>
    <row r="238" spans="1:3" x14ac:dyDescent="0.25">
      <c r="A238" s="10"/>
      <c r="B238" s="10"/>
      <c r="C238" s="10"/>
    </row>
    <row r="239" spans="1:3" x14ac:dyDescent="0.25">
      <c r="A239" s="10"/>
      <c r="B239" s="10"/>
      <c r="C239" s="10"/>
    </row>
    <row r="240" spans="1:3" x14ac:dyDescent="0.25">
      <c r="A240" s="10"/>
      <c r="B240" s="10"/>
      <c r="C240" s="10"/>
    </row>
    <row r="241" spans="1:3" x14ac:dyDescent="0.25">
      <c r="A241" s="10"/>
      <c r="B241" s="10"/>
      <c r="C241" s="10"/>
    </row>
    <row r="242" spans="1:3" x14ac:dyDescent="0.25">
      <c r="A242" s="10"/>
      <c r="B242" s="10"/>
      <c r="C242" s="10"/>
    </row>
    <row r="243" spans="1:3" x14ac:dyDescent="0.25">
      <c r="A243" s="10"/>
      <c r="B243" s="10"/>
      <c r="C243" s="10"/>
    </row>
    <row r="244" spans="1:3" x14ac:dyDescent="0.25">
      <c r="A244" s="10"/>
      <c r="B244" s="10"/>
      <c r="C244" s="10"/>
    </row>
    <row r="245" spans="1:3" x14ac:dyDescent="0.25">
      <c r="A245" s="10"/>
      <c r="B245" s="10"/>
      <c r="C245" s="10"/>
    </row>
    <row r="246" spans="1:3" x14ac:dyDescent="0.25">
      <c r="A246" s="10"/>
      <c r="B246" s="10"/>
      <c r="C246" s="10"/>
    </row>
    <row r="247" spans="1:3" x14ac:dyDescent="0.25">
      <c r="A247" s="10"/>
      <c r="B247" s="10"/>
      <c r="C247" s="10"/>
    </row>
    <row r="248" spans="1:3" x14ac:dyDescent="0.25">
      <c r="A248" s="10"/>
      <c r="B248" s="10"/>
      <c r="C248" s="10"/>
    </row>
    <row r="249" spans="1:3" x14ac:dyDescent="0.25">
      <c r="A249" s="10"/>
      <c r="B249" s="10"/>
      <c r="C249" s="10"/>
    </row>
    <row r="250" spans="1:3" x14ac:dyDescent="0.25">
      <c r="A250" s="10"/>
      <c r="B250" s="10"/>
      <c r="C250" s="10"/>
    </row>
    <row r="251" spans="1:3" x14ac:dyDescent="0.25">
      <c r="A251" s="10"/>
      <c r="B251" s="10"/>
      <c r="C251" s="10"/>
    </row>
    <row r="252" spans="1:3" x14ac:dyDescent="0.25">
      <c r="A252" s="10"/>
      <c r="B252" s="10"/>
      <c r="C252" s="10"/>
    </row>
    <row r="253" spans="1:3" x14ac:dyDescent="0.25">
      <c r="A253" s="10"/>
      <c r="B253" s="10"/>
      <c r="C253" s="10"/>
    </row>
    <row r="254" spans="1:3" x14ac:dyDescent="0.25">
      <c r="A254" s="10"/>
      <c r="B254" s="10"/>
      <c r="C254" s="10"/>
    </row>
    <row r="255" spans="1:3" x14ac:dyDescent="0.25">
      <c r="A255" s="10"/>
      <c r="B255" s="10"/>
      <c r="C255" s="10"/>
    </row>
    <row r="256" spans="1:3" x14ac:dyDescent="0.25">
      <c r="A256" s="10"/>
      <c r="B256" s="10"/>
      <c r="C256" s="10"/>
    </row>
    <row r="257" spans="1:3" x14ac:dyDescent="0.25">
      <c r="A257" s="10"/>
      <c r="B257" s="10"/>
      <c r="C257" s="10"/>
    </row>
    <row r="258" spans="1:3" x14ac:dyDescent="0.25">
      <c r="A258" s="10"/>
      <c r="B258" s="10"/>
      <c r="C258" s="10"/>
    </row>
    <row r="259" spans="1:3" x14ac:dyDescent="0.25">
      <c r="A259" s="10"/>
      <c r="B259" s="10"/>
      <c r="C259" s="10"/>
    </row>
    <row r="260" spans="1:3" x14ac:dyDescent="0.25">
      <c r="A260" s="10"/>
      <c r="B260" s="10"/>
      <c r="C260" s="10"/>
    </row>
    <row r="261" spans="1:3" x14ac:dyDescent="0.25">
      <c r="A261" s="10"/>
      <c r="B261" s="10"/>
      <c r="C261" s="10"/>
    </row>
    <row r="262" spans="1:3" x14ac:dyDescent="0.25">
      <c r="A262" s="10"/>
      <c r="B262" s="10"/>
      <c r="C262" s="10"/>
    </row>
    <row r="263" spans="1:3" x14ac:dyDescent="0.25">
      <c r="A263" s="10"/>
      <c r="B263" s="10"/>
      <c r="C263" s="10"/>
    </row>
    <row r="264" spans="1:3" x14ac:dyDescent="0.25">
      <c r="A264" s="10"/>
      <c r="B264" s="10"/>
      <c r="C264" s="10"/>
    </row>
    <row r="265" spans="1:3" x14ac:dyDescent="0.25">
      <c r="A265" s="10"/>
      <c r="B265" s="10"/>
      <c r="C265" s="10"/>
    </row>
    <row r="266" spans="1:3" x14ac:dyDescent="0.25">
      <c r="A266" s="10"/>
      <c r="B266" s="10"/>
      <c r="C266" s="10"/>
    </row>
    <row r="267" spans="1:3" x14ac:dyDescent="0.25">
      <c r="A267" s="10"/>
      <c r="B267" s="10"/>
      <c r="C267" s="10"/>
    </row>
    <row r="268" spans="1:3" x14ac:dyDescent="0.25">
      <c r="A268" s="10"/>
      <c r="B268" s="10"/>
      <c r="C268" s="10"/>
    </row>
    <row r="269" spans="1:3" x14ac:dyDescent="0.25">
      <c r="A269" s="10"/>
      <c r="B269" s="10"/>
      <c r="C269" s="10"/>
    </row>
    <row r="270" spans="1:3" x14ac:dyDescent="0.25">
      <c r="A270" s="10"/>
      <c r="B270" s="10"/>
      <c r="C270" s="10"/>
    </row>
    <row r="271" spans="1:3" x14ac:dyDescent="0.25">
      <c r="A271" s="10"/>
      <c r="B271" s="10"/>
      <c r="C271" s="10"/>
    </row>
    <row r="272" spans="1:3" x14ac:dyDescent="0.25">
      <c r="A272" s="10"/>
      <c r="B272" s="10"/>
      <c r="C272" s="10"/>
    </row>
    <row r="273" spans="1:3" x14ac:dyDescent="0.25">
      <c r="A273" s="10"/>
      <c r="B273" s="10"/>
      <c r="C273" s="10"/>
    </row>
    <row r="274" spans="1:3" x14ac:dyDescent="0.25">
      <c r="A274" s="10"/>
      <c r="B274" s="10"/>
      <c r="C274" s="10"/>
    </row>
    <row r="275" spans="1:3" x14ac:dyDescent="0.25">
      <c r="A275" s="10"/>
      <c r="B275" s="10"/>
      <c r="C275" s="10"/>
    </row>
    <row r="276" spans="1:3" x14ac:dyDescent="0.25">
      <c r="A276" s="10"/>
      <c r="B276" s="10"/>
      <c r="C276" s="10"/>
    </row>
    <row r="277" spans="1:3" x14ac:dyDescent="0.25">
      <c r="A277" s="10"/>
      <c r="B277" s="10"/>
      <c r="C277" s="10"/>
    </row>
    <row r="278" spans="1:3" x14ac:dyDescent="0.25">
      <c r="A278" s="10"/>
      <c r="B278" s="10"/>
      <c r="C278" s="10"/>
    </row>
    <row r="279" spans="1:3" x14ac:dyDescent="0.25">
      <c r="A279" s="10"/>
      <c r="B279" s="10"/>
      <c r="C279" s="10"/>
    </row>
    <row r="280" spans="1:3" x14ac:dyDescent="0.25">
      <c r="A280" s="10"/>
      <c r="B280" s="10"/>
      <c r="C280" s="10"/>
    </row>
    <row r="281" spans="1:3" x14ac:dyDescent="0.25">
      <c r="A281" s="10"/>
      <c r="B281" s="10"/>
      <c r="C281" s="10"/>
    </row>
    <row r="282" spans="1:3" x14ac:dyDescent="0.25">
      <c r="A282" s="10"/>
      <c r="B282" s="10"/>
      <c r="C282" s="10"/>
    </row>
    <row r="283" spans="1:3" x14ac:dyDescent="0.25">
      <c r="A283" s="10"/>
      <c r="B283" s="10"/>
      <c r="C283" s="10"/>
    </row>
    <row r="284" spans="1:3" x14ac:dyDescent="0.25">
      <c r="A284" s="10"/>
      <c r="B284" s="10"/>
      <c r="C284" s="10"/>
    </row>
    <row r="285" spans="1:3" x14ac:dyDescent="0.25">
      <c r="A285" s="10"/>
      <c r="B285" s="10"/>
      <c r="C285" s="10"/>
    </row>
    <row r="286" spans="1:3" x14ac:dyDescent="0.25">
      <c r="A286" s="10"/>
      <c r="B286" s="10"/>
      <c r="C286" s="10"/>
    </row>
    <row r="287" spans="1:3" x14ac:dyDescent="0.25">
      <c r="A287" s="10"/>
      <c r="B287" s="10"/>
      <c r="C287" s="10"/>
    </row>
    <row r="288" spans="1:3" x14ac:dyDescent="0.25">
      <c r="A288" s="10"/>
      <c r="B288" s="10"/>
      <c r="C288" s="10"/>
    </row>
    <row r="289" spans="1:3" x14ac:dyDescent="0.25">
      <c r="A289" s="10"/>
      <c r="B289" s="10"/>
      <c r="C289" s="10"/>
    </row>
    <row r="290" spans="1:3" x14ac:dyDescent="0.25">
      <c r="A290" s="10"/>
      <c r="B290" s="10"/>
      <c r="C290" s="10"/>
    </row>
    <row r="291" spans="1:3" x14ac:dyDescent="0.25">
      <c r="A291" s="10"/>
      <c r="B291" s="10"/>
      <c r="C291" s="10"/>
    </row>
    <row r="292" spans="1:3" x14ac:dyDescent="0.25">
      <c r="A292" s="10"/>
      <c r="B292" s="10"/>
      <c r="C292" s="10"/>
    </row>
    <row r="293" spans="1:3" x14ac:dyDescent="0.25">
      <c r="A293" s="10"/>
      <c r="B293" s="10"/>
      <c r="C293" s="10"/>
    </row>
    <row r="294" spans="1:3" x14ac:dyDescent="0.25">
      <c r="A294" s="10"/>
      <c r="B294" s="10"/>
      <c r="C294" s="10"/>
    </row>
    <row r="295" spans="1:3" x14ac:dyDescent="0.25">
      <c r="A295" s="10"/>
      <c r="B295" s="10"/>
      <c r="C295" s="10"/>
    </row>
    <row r="296" spans="1:3" x14ac:dyDescent="0.25">
      <c r="A296" s="10"/>
      <c r="B296" s="10"/>
      <c r="C296" s="10"/>
    </row>
    <row r="297" spans="1:3" x14ac:dyDescent="0.25">
      <c r="A297" s="10"/>
      <c r="B297" s="10"/>
      <c r="C297" s="10"/>
    </row>
    <row r="298" spans="1:3" x14ac:dyDescent="0.25">
      <c r="A298" s="10"/>
      <c r="B298" s="10"/>
      <c r="C298" s="10"/>
    </row>
    <row r="299" spans="1:3" x14ac:dyDescent="0.25">
      <c r="A299" s="10"/>
      <c r="B299" s="10"/>
      <c r="C299" s="10"/>
    </row>
    <row r="300" spans="1:3" x14ac:dyDescent="0.25">
      <c r="A300" s="10"/>
      <c r="B300" s="10"/>
      <c r="C300" s="10"/>
    </row>
    <row r="301" spans="1:3" x14ac:dyDescent="0.25">
      <c r="A301" s="10"/>
      <c r="B301" s="10"/>
      <c r="C301" s="10"/>
    </row>
    <row r="302" spans="1:3" x14ac:dyDescent="0.25">
      <c r="A302" s="10"/>
      <c r="B302" s="10"/>
      <c r="C302" s="10"/>
    </row>
    <row r="303" spans="1:3" x14ac:dyDescent="0.25">
      <c r="A303" s="10"/>
      <c r="B303" s="10"/>
      <c r="C303" s="10"/>
    </row>
    <row r="304" spans="1:3" x14ac:dyDescent="0.25">
      <c r="A304" s="10"/>
      <c r="B304" s="10"/>
      <c r="C304" s="10"/>
    </row>
    <row r="305" spans="1:3" x14ac:dyDescent="0.25">
      <c r="A305" s="10"/>
      <c r="B305" s="10"/>
      <c r="C305" s="10"/>
    </row>
    <row r="306" spans="1:3" x14ac:dyDescent="0.25">
      <c r="A306" s="10"/>
      <c r="B306" s="10"/>
      <c r="C306" s="10"/>
    </row>
    <row r="307" spans="1:3" x14ac:dyDescent="0.25">
      <c r="A307" s="10"/>
      <c r="B307" s="10"/>
      <c r="C307" s="10"/>
    </row>
    <row r="308" spans="1:3" x14ac:dyDescent="0.25">
      <c r="A308" s="10"/>
      <c r="B308" s="10"/>
      <c r="C308" s="10"/>
    </row>
    <row r="309" spans="1:3" x14ac:dyDescent="0.25">
      <c r="A309" s="10"/>
      <c r="B309" s="10"/>
      <c r="C309" s="10"/>
    </row>
    <row r="310" spans="1:3" x14ac:dyDescent="0.25">
      <c r="A310" s="10"/>
      <c r="B310" s="10"/>
      <c r="C310" s="10"/>
    </row>
    <row r="311" spans="1:3" x14ac:dyDescent="0.25">
      <c r="A311" s="10"/>
      <c r="B311" s="10"/>
      <c r="C311" s="10"/>
    </row>
    <row r="312" spans="1:3" x14ac:dyDescent="0.25">
      <c r="A312" s="10"/>
      <c r="B312" s="10"/>
      <c r="C312" s="10"/>
    </row>
    <row r="313" spans="1:3" x14ac:dyDescent="0.25">
      <c r="A313" s="10"/>
      <c r="B313" s="10"/>
      <c r="C313" s="10"/>
    </row>
    <row r="314" spans="1:3" x14ac:dyDescent="0.25">
      <c r="A314" s="10"/>
      <c r="B314" s="10"/>
      <c r="C314" s="10"/>
    </row>
    <row r="315" spans="1:3" x14ac:dyDescent="0.25">
      <c r="A315" s="10"/>
      <c r="B315" s="10"/>
      <c r="C315" s="10"/>
    </row>
    <row r="316" spans="1:3" x14ac:dyDescent="0.25">
      <c r="A316" s="10"/>
      <c r="B316" s="10"/>
      <c r="C316" s="10"/>
    </row>
    <row r="317" spans="1:3" x14ac:dyDescent="0.25">
      <c r="A317" s="10"/>
      <c r="B317" s="10"/>
      <c r="C317" s="10"/>
    </row>
    <row r="318" spans="1:3" x14ac:dyDescent="0.25">
      <c r="A318" s="10"/>
      <c r="B318" s="10"/>
      <c r="C318" s="10"/>
    </row>
    <row r="319" spans="1:3" x14ac:dyDescent="0.25">
      <c r="A319" s="10"/>
      <c r="B319" s="10"/>
      <c r="C319" s="10"/>
    </row>
    <row r="320" spans="1:3" x14ac:dyDescent="0.25">
      <c r="A320" s="10"/>
      <c r="B320" s="10"/>
      <c r="C320" s="10"/>
    </row>
    <row r="321" spans="1:3" x14ac:dyDescent="0.25">
      <c r="A321" s="10"/>
      <c r="B321" s="10"/>
      <c r="C321" s="10"/>
    </row>
    <row r="322" spans="1:3" x14ac:dyDescent="0.25">
      <c r="A322" s="10"/>
      <c r="B322" s="10"/>
      <c r="C322" s="10"/>
    </row>
    <row r="323" spans="1:3" x14ac:dyDescent="0.25">
      <c r="A323" s="10"/>
      <c r="B323" s="10"/>
      <c r="C323" s="10"/>
    </row>
    <row r="324" spans="1:3" x14ac:dyDescent="0.25">
      <c r="A324" s="10"/>
      <c r="B324" s="10"/>
      <c r="C324" s="10"/>
    </row>
    <row r="325" spans="1:3" x14ac:dyDescent="0.25">
      <c r="A325" s="10"/>
      <c r="B325" s="10"/>
      <c r="C325" s="10"/>
    </row>
    <row r="326" spans="1:3" x14ac:dyDescent="0.25">
      <c r="A326" s="10"/>
      <c r="B326" s="10"/>
      <c r="C326" s="10"/>
    </row>
    <row r="327" spans="1:3" x14ac:dyDescent="0.25">
      <c r="A327" s="10"/>
      <c r="B327" s="10"/>
      <c r="C327" s="10"/>
    </row>
    <row r="328" spans="1:3" x14ac:dyDescent="0.25">
      <c r="A328" s="10"/>
      <c r="B328" s="10"/>
      <c r="C328" s="10"/>
    </row>
    <row r="329" spans="1:3" x14ac:dyDescent="0.25">
      <c r="A329" s="10"/>
      <c r="B329" s="10"/>
      <c r="C329" s="10"/>
    </row>
    <row r="330" spans="1:3" x14ac:dyDescent="0.25">
      <c r="A330" s="10"/>
      <c r="B330" s="10"/>
      <c r="C330" s="10"/>
    </row>
    <row r="331" spans="1:3" x14ac:dyDescent="0.25">
      <c r="A331" s="10"/>
      <c r="B331" s="10"/>
      <c r="C331" s="10"/>
    </row>
    <row r="332" spans="1:3" x14ac:dyDescent="0.25">
      <c r="A332" s="10"/>
      <c r="B332" s="10"/>
      <c r="C332" s="10"/>
    </row>
    <row r="333" spans="1:3" x14ac:dyDescent="0.25">
      <c r="A333" s="10"/>
      <c r="B333" s="10"/>
      <c r="C333" s="10"/>
    </row>
    <row r="334" spans="1:3" x14ac:dyDescent="0.25">
      <c r="A334" s="10"/>
      <c r="B334" s="10"/>
      <c r="C334" s="10"/>
    </row>
    <row r="335" spans="1:3" x14ac:dyDescent="0.25">
      <c r="A335" s="10"/>
      <c r="B335" s="10"/>
      <c r="C335" s="10"/>
    </row>
    <row r="336" spans="1:3" x14ac:dyDescent="0.25">
      <c r="A336" s="10"/>
      <c r="B336" s="10"/>
      <c r="C336" s="10"/>
    </row>
    <row r="337" spans="1:3" x14ac:dyDescent="0.25">
      <c r="A337" s="10"/>
      <c r="B337" s="10"/>
      <c r="C337" s="10"/>
    </row>
    <row r="338" spans="1:3" x14ac:dyDescent="0.25">
      <c r="A338" s="10"/>
      <c r="B338" s="10"/>
      <c r="C338" s="10"/>
    </row>
    <row r="339" spans="1:3" x14ac:dyDescent="0.25">
      <c r="A339" s="10"/>
      <c r="B339" s="10"/>
      <c r="C339" s="10"/>
    </row>
    <row r="340" spans="1:3" x14ac:dyDescent="0.25">
      <c r="A340" s="10"/>
      <c r="B340" s="10"/>
      <c r="C340" s="10"/>
    </row>
    <row r="341" spans="1:3" x14ac:dyDescent="0.25">
      <c r="A341" s="10"/>
      <c r="B341" s="10"/>
      <c r="C341" s="10"/>
    </row>
    <row r="342" spans="1:3" x14ac:dyDescent="0.25">
      <c r="A342" s="10"/>
      <c r="B342" s="10"/>
      <c r="C342" s="10"/>
    </row>
    <row r="343" spans="1:3" x14ac:dyDescent="0.25">
      <c r="A343" s="10"/>
      <c r="B343" s="10"/>
      <c r="C343" s="10"/>
    </row>
    <row r="344" spans="1:3" x14ac:dyDescent="0.25">
      <c r="A344" s="10"/>
      <c r="B344" s="10"/>
      <c r="C344" s="10"/>
    </row>
    <row r="345" spans="1:3" x14ac:dyDescent="0.25">
      <c r="A345" s="10"/>
      <c r="B345" s="10"/>
      <c r="C345" s="10"/>
    </row>
    <row r="346" spans="1:3" x14ac:dyDescent="0.25">
      <c r="A346" s="10"/>
      <c r="B346" s="10"/>
      <c r="C346" s="10"/>
    </row>
    <row r="347" spans="1:3" x14ac:dyDescent="0.25">
      <c r="A347" s="10"/>
      <c r="B347" s="10"/>
      <c r="C347" s="10"/>
    </row>
    <row r="348" spans="1:3" x14ac:dyDescent="0.25">
      <c r="A348" s="10"/>
      <c r="B348" s="10"/>
      <c r="C348" s="10"/>
    </row>
    <row r="349" spans="1:3" x14ac:dyDescent="0.25">
      <c r="A349" s="10"/>
      <c r="B349" s="10"/>
      <c r="C349" s="10"/>
    </row>
    <row r="350" spans="1:3" x14ac:dyDescent="0.25">
      <c r="A350" s="10"/>
      <c r="B350" s="10"/>
      <c r="C350" s="10"/>
    </row>
    <row r="351" spans="1:3" x14ac:dyDescent="0.25">
      <c r="A351" s="10"/>
      <c r="B351" s="10"/>
      <c r="C351" s="10"/>
    </row>
    <row r="352" spans="1:3" x14ac:dyDescent="0.25">
      <c r="A352" s="10"/>
      <c r="B352" s="10"/>
      <c r="C352" s="10"/>
    </row>
    <row r="353" spans="1:3" x14ac:dyDescent="0.25">
      <c r="A353" s="10"/>
      <c r="B353" s="10"/>
      <c r="C353" s="10"/>
    </row>
    <row r="354" spans="1:3" x14ac:dyDescent="0.25">
      <c r="A354" s="10"/>
      <c r="B354" s="10"/>
      <c r="C354" s="10"/>
    </row>
    <row r="355" spans="1:3" x14ac:dyDescent="0.25">
      <c r="A355" s="10"/>
      <c r="B355" s="10"/>
      <c r="C355" s="10"/>
    </row>
    <row r="356" spans="1:3" x14ac:dyDescent="0.25">
      <c r="A356" s="10"/>
      <c r="B356" s="10"/>
      <c r="C356" s="10"/>
    </row>
    <row r="357" spans="1:3" x14ac:dyDescent="0.25">
      <c r="A357" s="10"/>
      <c r="B357" s="10"/>
      <c r="C357" s="10"/>
    </row>
    <row r="358" spans="1:3" x14ac:dyDescent="0.25">
      <c r="A358" s="10"/>
      <c r="B358" s="10"/>
      <c r="C358" s="10"/>
    </row>
    <row r="359" spans="1:3" x14ac:dyDescent="0.25">
      <c r="A359" s="10"/>
      <c r="B359" s="10"/>
      <c r="C359" s="10"/>
    </row>
    <row r="360" spans="1:3" x14ac:dyDescent="0.25">
      <c r="A360" s="10"/>
      <c r="B360" s="10"/>
      <c r="C360" s="10"/>
    </row>
    <row r="361" spans="1:3" x14ac:dyDescent="0.25">
      <c r="A361" s="10"/>
      <c r="B361" s="10"/>
      <c r="C361" s="10"/>
    </row>
    <row r="362" spans="1:3" x14ac:dyDescent="0.25">
      <c r="A362" s="10"/>
      <c r="B362" s="10"/>
      <c r="C362" s="10"/>
    </row>
    <row r="363" spans="1:3" x14ac:dyDescent="0.25">
      <c r="A363" s="10"/>
      <c r="B363" s="10"/>
      <c r="C363" s="10"/>
    </row>
    <row r="364" spans="1:3" x14ac:dyDescent="0.25">
      <c r="A364" s="10"/>
      <c r="B364" s="10"/>
      <c r="C364" s="10"/>
    </row>
    <row r="365" spans="1:3" x14ac:dyDescent="0.25">
      <c r="A365" s="10"/>
      <c r="B365" s="10"/>
      <c r="C365" s="10"/>
    </row>
    <row r="366" spans="1:3" x14ac:dyDescent="0.25">
      <c r="A366" s="10"/>
      <c r="B366" s="10"/>
      <c r="C366" s="10"/>
    </row>
    <row r="367" spans="1:3" x14ac:dyDescent="0.25">
      <c r="A367" s="10"/>
      <c r="B367" s="10"/>
      <c r="C367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A6FEB-2D61-456B-84E3-A910A2886D96}">
  <dimension ref="A1:B46"/>
  <sheetViews>
    <sheetView workbookViewId="0">
      <selection activeCell="D12" sqref="D12"/>
    </sheetView>
  </sheetViews>
  <sheetFormatPr baseColWidth="10" defaultRowHeight="15" x14ac:dyDescent="0.25"/>
  <cols>
    <col min="2" max="2" width="14.7109375" customWidth="1"/>
  </cols>
  <sheetData>
    <row r="1" spans="1:2" x14ac:dyDescent="0.25">
      <c r="A1" s="1" t="s">
        <v>80</v>
      </c>
    </row>
    <row r="2" spans="1:2" x14ac:dyDescent="0.25">
      <c r="A2" t="s">
        <v>78</v>
      </c>
      <c r="B2" t="s">
        <v>79</v>
      </c>
    </row>
    <row r="3" spans="1:2" x14ac:dyDescent="0.25">
      <c r="A3" s="10">
        <v>99</v>
      </c>
      <c r="B3" s="10">
        <v>75.599999999999994</v>
      </c>
    </row>
    <row r="4" spans="1:2" x14ac:dyDescent="0.25">
      <c r="A4" s="10">
        <v>65</v>
      </c>
      <c r="B4" s="10">
        <v>77.099999999999994</v>
      </c>
    </row>
    <row r="5" spans="1:2" x14ac:dyDescent="0.25">
      <c r="A5" s="10">
        <v>13</v>
      </c>
      <c r="B5" s="10">
        <v>97.7</v>
      </c>
    </row>
    <row r="6" spans="1:2" x14ac:dyDescent="0.25">
      <c r="A6" s="10">
        <v>16</v>
      </c>
      <c r="B6" s="10">
        <v>93</v>
      </c>
    </row>
    <row r="7" spans="1:2" x14ac:dyDescent="0.25">
      <c r="A7" s="10">
        <v>24</v>
      </c>
      <c r="B7" s="10">
        <v>99</v>
      </c>
    </row>
    <row r="8" spans="1:2" x14ac:dyDescent="0.25">
      <c r="A8" s="10">
        <v>57</v>
      </c>
      <c r="B8" s="10">
        <v>85</v>
      </c>
    </row>
    <row r="9" spans="1:2" x14ac:dyDescent="0.25">
      <c r="A9" s="10">
        <v>99</v>
      </c>
      <c r="B9" s="10">
        <v>65</v>
      </c>
    </row>
    <row r="10" spans="1:2" x14ac:dyDescent="0.25">
      <c r="A10" s="10">
        <v>99</v>
      </c>
      <c r="B10" s="10">
        <v>98</v>
      </c>
    </row>
    <row r="11" spans="1:2" x14ac:dyDescent="0.25">
      <c r="A11" s="10">
        <v>98</v>
      </c>
      <c r="B11" s="10">
        <v>99</v>
      </c>
    </row>
    <row r="12" spans="1:2" x14ac:dyDescent="0.25">
      <c r="A12" s="10">
        <v>98.3</v>
      </c>
      <c r="B12" s="10">
        <v>98</v>
      </c>
    </row>
    <row r="13" spans="1:2" x14ac:dyDescent="0.25">
      <c r="A13" s="10">
        <v>74</v>
      </c>
      <c r="B13" s="10">
        <v>99</v>
      </c>
    </row>
    <row r="14" spans="1:2" x14ac:dyDescent="0.25">
      <c r="A14" s="10">
        <v>50</v>
      </c>
      <c r="B14" s="10">
        <v>97</v>
      </c>
    </row>
    <row r="15" spans="1:2" x14ac:dyDescent="0.25">
      <c r="A15" s="10">
        <v>51</v>
      </c>
      <c r="B15" s="10">
        <v>98</v>
      </c>
    </row>
    <row r="16" spans="1:2" x14ac:dyDescent="0.25">
      <c r="A16" s="10">
        <v>90</v>
      </c>
      <c r="B16" s="10">
        <v>99</v>
      </c>
    </row>
    <row r="17" spans="1:2" x14ac:dyDescent="0.25">
      <c r="A17" s="10">
        <v>99</v>
      </c>
      <c r="B17" s="10">
        <v>17</v>
      </c>
    </row>
    <row r="18" spans="1:2" x14ac:dyDescent="0.25">
      <c r="A18" s="10">
        <v>97</v>
      </c>
      <c r="B18" s="10">
        <v>30</v>
      </c>
    </row>
    <row r="19" spans="1:2" x14ac:dyDescent="0.25">
      <c r="A19" s="10">
        <v>99.7</v>
      </c>
      <c r="B19" s="10">
        <v>73</v>
      </c>
    </row>
    <row r="20" spans="1:2" x14ac:dyDescent="0.25">
      <c r="A20" s="10">
        <v>70</v>
      </c>
      <c r="B20" s="10">
        <v>69.599999999999994</v>
      </c>
    </row>
    <row r="21" spans="1:2" x14ac:dyDescent="0.25">
      <c r="A21" s="10">
        <v>8</v>
      </c>
      <c r="B21" s="10">
        <v>84</v>
      </c>
    </row>
    <row r="22" spans="1:2" x14ac:dyDescent="0.25">
      <c r="A22" s="10">
        <v>82</v>
      </c>
      <c r="B22" s="10">
        <v>48</v>
      </c>
    </row>
    <row r="23" spans="1:2" x14ac:dyDescent="0.25">
      <c r="A23" s="10">
        <v>99</v>
      </c>
      <c r="B23" s="10">
        <v>76</v>
      </c>
    </row>
    <row r="24" spans="1:2" x14ac:dyDescent="0.25">
      <c r="A24" s="10">
        <v>99.2</v>
      </c>
      <c r="B24" s="10">
        <v>65</v>
      </c>
    </row>
    <row r="25" spans="1:2" x14ac:dyDescent="0.25">
      <c r="A25" s="10">
        <v>98.5</v>
      </c>
      <c r="B25" s="10">
        <v>75</v>
      </c>
    </row>
    <row r="26" spans="1:2" x14ac:dyDescent="0.25">
      <c r="A26" s="10">
        <v>99.5</v>
      </c>
      <c r="B26" s="10">
        <v>83</v>
      </c>
    </row>
    <row r="27" spans="1:2" x14ac:dyDescent="0.25">
      <c r="A27" s="10">
        <v>99.7</v>
      </c>
      <c r="B27" s="10">
        <v>80</v>
      </c>
    </row>
    <row r="28" spans="1:2" x14ac:dyDescent="0.25">
      <c r="A28" s="10">
        <v>99</v>
      </c>
      <c r="B28" s="10">
        <v>84</v>
      </c>
    </row>
    <row r="29" spans="1:2" x14ac:dyDescent="0.25">
      <c r="A29" s="10">
        <v>88</v>
      </c>
      <c r="B29" s="13"/>
    </row>
    <row r="30" spans="1:2" x14ac:dyDescent="0.25">
      <c r="A30" s="10">
        <v>22</v>
      </c>
      <c r="B30" s="13"/>
    </row>
    <row r="31" spans="1:2" x14ac:dyDescent="0.25">
      <c r="A31" s="10">
        <v>26</v>
      </c>
      <c r="B31" s="13"/>
    </row>
    <row r="32" spans="1:2" x14ac:dyDescent="0.25">
      <c r="A32" s="10">
        <v>13</v>
      </c>
      <c r="B32" s="13"/>
    </row>
    <row r="33" spans="1:2" x14ac:dyDescent="0.25">
      <c r="A33" s="10">
        <v>82</v>
      </c>
      <c r="B33" s="13"/>
    </row>
    <row r="34" spans="1:2" x14ac:dyDescent="0.25">
      <c r="A34" s="10">
        <v>20</v>
      </c>
      <c r="B34" s="13"/>
    </row>
    <row r="35" spans="1:2" x14ac:dyDescent="0.25">
      <c r="A35" s="10">
        <v>98</v>
      </c>
      <c r="B35" s="13"/>
    </row>
    <row r="36" spans="1:2" x14ac:dyDescent="0.25">
      <c r="A36" s="10">
        <v>99</v>
      </c>
      <c r="B36" s="13"/>
    </row>
    <row r="37" spans="1:2" x14ac:dyDescent="0.25">
      <c r="A37" s="10">
        <v>16</v>
      </c>
      <c r="B37" s="13"/>
    </row>
    <row r="38" spans="1:2" x14ac:dyDescent="0.25">
      <c r="A38" s="10">
        <v>99</v>
      </c>
      <c r="B38" s="13"/>
    </row>
    <row r="39" spans="1:2" x14ac:dyDescent="0.25">
      <c r="A39" s="10">
        <v>99</v>
      </c>
      <c r="B39" s="13"/>
    </row>
    <row r="40" spans="1:2" x14ac:dyDescent="0.25">
      <c r="A40" s="10">
        <v>64</v>
      </c>
      <c r="B40" s="13"/>
    </row>
    <row r="41" spans="1:2" x14ac:dyDescent="0.25">
      <c r="A41" s="10">
        <v>92</v>
      </c>
      <c r="B41" s="13"/>
    </row>
    <row r="42" spans="1:2" x14ac:dyDescent="0.25">
      <c r="A42" s="10">
        <v>89</v>
      </c>
      <c r="B42" s="13"/>
    </row>
    <row r="43" spans="1:2" x14ac:dyDescent="0.25">
      <c r="A43" s="10">
        <v>92</v>
      </c>
      <c r="B43" s="13"/>
    </row>
    <row r="44" spans="1:2" x14ac:dyDescent="0.25">
      <c r="A44" s="10">
        <v>83</v>
      </c>
      <c r="B44" s="13"/>
    </row>
    <row r="45" spans="1:2" x14ac:dyDescent="0.25">
      <c r="A45" s="10">
        <v>2</v>
      </c>
      <c r="B45" s="13"/>
    </row>
    <row r="46" spans="1:2" x14ac:dyDescent="0.25">
      <c r="A46" s="10">
        <v>90</v>
      </c>
      <c r="B46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0ECE4-E9B1-4520-A1BA-1AA763A2C719}">
  <dimension ref="A1:D15"/>
  <sheetViews>
    <sheetView workbookViewId="0">
      <selection activeCell="B6" sqref="B6"/>
    </sheetView>
  </sheetViews>
  <sheetFormatPr baseColWidth="10" defaultRowHeight="15" x14ac:dyDescent="0.25"/>
  <cols>
    <col min="3" max="3" width="17.140625" customWidth="1"/>
    <col min="4" max="4" width="16" customWidth="1"/>
  </cols>
  <sheetData>
    <row r="1" spans="1:4" x14ac:dyDescent="0.25">
      <c r="A1" s="1" t="s">
        <v>68</v>
      </c>
    </row>
    <row r="2" spans="1:4" x14ac:dyDescent="0.25">
      <c r="A2" t="s">
        <v>64</v>
      </c>
      <c r="B2" t="s">
        <v>65</v>
      </c>
      <c r="C2" t="s">
        <v>66</v>
      </c>
      <c r="D2" t="s">
        <v>67</v>
      </c>
    </row>
    <row r="3" spans="1:4" x14ac:dyDescent="0.25">
      <c r="A3" s="9">
        <v>16</v>
      </c>
      <c r="B3" s="9">
        <v>0.1</v>
      </c>
      <c r="C3" s="9">
        <v>12.8</v>
      </c>
      <c r="D3" s="9">
        <v>4.3</v>
      </c>
    </row>
    <row r="4" spans="1:4" x14ac:dyDescent="0.25">
      <c r="A4" s="9">
        <v>7.4</v>
      </c>
      <c r="B4" s="9">
        <v>3.4</v>
      </c>
      <c r="C4" s="9">
        <v>13.7</v>
      </c>
      <c r="D4" s="9">
        <v>5.0999999999999996</v>
      </c>
    </row>
    <row r="5" spans="1:4" x14ac:dyDescent="0.25">
      <c r="A5" s="9">
        <v>9.1999999999999993</v>
      </c>
      <c r="B5" s="9">
        <v>0.3</v>
      </c>
      <c r="C5" s="9">
        <v>21.1</v>
      </c>
      <c r="D5" s="9">
        <v>7.6</v>
      </c>
    </row>
    <row r="6" spans="1:4" x14ac:dyDescent="0.25">
      <c r="A6" s="9">
        <v>22</v>
      </c>
      <c r="B6" s="9">
        <v>0.2</v>
      </c>
      <c r="C6" s="9">
        <v>6.5</v>
      </c>
      <c r="D6" s="9">
        <v>2.4</v>
      </c>
    </row>
    <row r="7" spans="1:4" x14ac:dyDescent="0.25">
      <c r="B7" s="9">
        <v>0.5</v>
      </c>
      <c r="C7" s="9">
        <v>7.7</v>
      </c>
      <c r="D7" s="9">
        <v>8.8000000000000007</v>
      </c>
    </row>
    <row r="8" spans="1:4" x14ac:dyDescent="0.25">
      <c r="B8" s="9">
        <v>1.8</v>
      </c>
      <c r="C8" s="9">
        <v>9.8000000000000007</v>
      </c>
      <c r="D8" s="9">
        <v>6.2</v>
      </c>
    </row>
    <row r="9" spans="1:4" x14ac:dyDescent="0.25">
      <c r="B9" s="9">
        <v>0.9</v>
      </c>
      <c r="C9" s="9">
        <v>13.5</v>
      </c>
      <c r="D9" s="9">
        <v>6.5</v>
      </c>
    </row>
    <row r="10" spans="1:4" x14ac:dyDescent="0.25">
      <c r="C10" s="9">
        <v>8.8000000000000007</v>
      </c>
      <c r="D10" s="9">
        <v>3.2</v>
      </c>
    </row>
    <row r="11" spans="1:4" x14ac:dyDescent="0.25">
      <c r="C11" s="9">
        <v>23.7</v>
      </c>
      <c r="D11" s="9">
        <v>2.7</v>
      </c>
    </row>
    <row r="12" spans="1:4" x14ac:dyDescent="0.25">
      <c r="C12" s="9">
        <v>13.6</v>
      </c>
      <c r="D12" s="9">
        <v>7.4</v>
      </c>
    </row>
    <row r="13" spans="1:4" x14ac:dyDescent="0.25">
      <c r="D13" s="9">
        <v>5.4</v>
      </c>
    </row>
    <row r="14" spans="1:4" x14ac:dyDescent="0.25">
      <c r="D14" s="9">
        <v>5.8</v>
      </c>
    </row>
    <row r="15" spans="1:4" x14ac:dyDescent="0.25">
      <c r="D15" s="9">
        <v>3.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4BB6E-6C34-4B14-BF56-5927AABDD322}">
  <dimension ref="A1:O58"/>
  <sheetViews>
    <sheetView tabSelected="1" workbookViewId="0">
      <selection activeCell="B48" sqref="B48"/>
    </sheetView>
  </sheetViews>
  <sheetFormatPr baseColWidth="10" defaultRowHeight="15" x14ac:dyDescent="0.25"/>
  <cols>
    <col min="1" max="1" width="33" customWidth="1"/>
    <col min="5" max="5" width="19.85546875" customWidth="1"/>
    <col min="10" max="10" width="18.85546875" customWidth="1"/>
    <col min="15" max="15" width="20.5703125" customWidth="1"/>
  </cols>
  <sheetData>
    <row r="1" spans="1:15" x14ac:dyDescent="0.25">
      <c r="A1" t="s">
        <v>2</v>
      </c>
    </row>
    <row r="2" spans="1:15" x14ac:dyDescent="0.25">
      <c r="A2" t="s">
        <v>3</v>
      </c>
    </row>
    <row r="3" spans="1:15" ht="15.75" thickBot="1" x14ac:dyDescent="0.3"/>
    <row r="4" spans="1:15" ht="15.75" thickBot="1" x14ac:dyDescent="0.3">
      <c r="B4" s="2" t="s">
        <v>1</v>
      </c>
      <c r="C4" s="3"/>
      <c r="D4" s="3"/>
      <c r="E4" s="4"/>
      <c r="G4" s="2" t="s">
        <v>8</v>
      </c>
      <c r="H4" s="3"/>
      <c r="I4" s="3"/>
      <c r="J4" s="4"/>
      <c r="L4" s="2" t="s">
        <v>9</v>
      </c>
      <c r="M4" s="3"/>
      <c r="N4" s="3"/>
      <c r="O4" s="4"/>
    </row>
    <row r="5" spans="1:15" ht="17.25" x14ac:dyDescent="0.25">
      <c r="A5" s="1" t="s">
        <v>0</v>
      </c>
      <c r="B5" t="s">
        <v>4</v>
      </c>
      <c r="C5" t="s">
        <v>5</v>
      </c>
      <c r="D5" t="s">
        <v>7</v>
      </c>
      <c r="E5" t="s">
        <v>6</v>
      </c>
      <c r="G5" t="s">
        <v>4</v>
      </c>
      <c r="H5" t="s">
        <v>5</v>
      </c>
      <c r="I5" t="s">
        <v>7</v>
      </c>
      <c r="J5" t="s">
        <v>6</v>
      </c>
      <c r="L5" t="s">
        <v>4</v>
      </c>
      <c r="M5" t="s">
        <v>5</v>
      </c>
      <c r="N5" t="s">
        <v>7</v>
      </c>
      <c r="O5" t="s">
        <v>6</v>
      </c>
    </row>
    <row r="6" spans="1:15" s="5" customFormat="1" x14ac:dyDescent="0.25">
      <c r="A6" s="5" t="s">
        <v>10</v>
      </c>
      <c r="B6" s="5">
        <v>4.88</v>
      </c>
      <c r="C6" s="5">
        <v>3.91</v>
      </c>
      <c r="D6" s="5">
        <v>3.17</v>
      </c>
      <c r="E6" s="7">
        <f>B6*C6*D6*PI()*1/6</f>
        <v>31.670466750272187</v>
      </c>
      <c r="G6" s="5">
        <v>6.91</v>
      </c>
      <c r="H6" s="5">
        <v>5.66</v>
      </c>
      <c r="I6" s="5">
        <v>4.3600000000000003</v>
      </c>
      <c r="J6" s="7">
        <f>G6*H6*I6*PI()*1/6</f>
        <v>89.285223509908676</v>
      </c>
      <c r="L6" s="5">
        <v>10</v>
      </c>
      <c r="M6" s="5">
        <v>9.25</v>
      </c>
      <c r="N6" s="5">
        <v>5.76</v>
      </c>
      <c r="O6" s="7">
        <f>L6*M6*N6*PI()*1/6</f>
        <v>278.97342763877361</v>
      </c>
    </row>
    <row r="7" spans="1:15" s="5" customFormat="1" x14ac:dyDescent="0.25">
      <c r="A7" s="5" t="s">
        <v>11</v>
      </c>
      <c r="B7" s="5">
        <v>3.31</v>
      </c>
      <c r="C7" s="5">
        <v>2.9</v>
      </c>
      <c r="D7" s="5">
        <v>2.65</v>
      </c>
      <c r="E7" s="7">
        <f t="shared" ref="E7:E58" si="0">B7*C7*D7*PI()*1/6</f>
        <v>13.318965314465387</v>
      </c>
      <c r="G7" s="5">
        <v>4.96</v>
      </c>
      <c r="H7" s="5">
        <v>4.7</v>
      </c>
      <c r="I7" s="5">
        <v>2.67</v>
      </c>
      <c r="J7" s="7">
        <f t="shared" ref="J7:J58" si="1">G7*H7*I7*PI()*1/6</f>
        <v>32.590379533515936</v>
      </c>
      <c r="L7" s="5">
        <v>7.01</v>
      </c>
      <c r="M7" s="5">
        <v>5.97</v>
      </c>
      <c r="N7" s="5">
        <v>5.41</v>
      </c>
      <c r="O7" s="7">
        <f t="shared" ref="O7:O24" si="2">L7*M7*N7*PI()*1/6</f>
        <v>118.54636358423465</v>
      </c>
    </row>
    <row r="8" spans="1:15" s="5" customFormat="1" x14ac:dyDescent="0.25">
      <c r="A8" s="5" t="s">
        <v>12</v>
      </c>
      <c r="B8" s="5">
        <v>4.2699999999999996</v>
      </c>
      <c r="C8" s="5">
        <v>2.98</v>
      </c>
      <c r="D8" s="5">
        <v>3.54</v>
      </c>
      <c r="E8" s="7">
        <f t="shared" si="0"/>
        <v>23.585550829122521</v>
      </c>
      <c r="G8" s="5">
        <v>11.7</v>
      </c>
      <c r="H8" s="5">
        <v>9.5500000000000007</v>
      </c>
      <c r="I8" s="5">
        <v>5.79</v>
      </c>
      <c r="J8" s="7">
        <f t="shared" si="1"/>
        <v>338.73995021864556</v>
      </c>
      <c r="L8" s="5">
        <v>10</v>
      </c>
      <c r="M8" s="5">
        <v>9.94</v>
      </c>
      <c r="N8" s="5">
        <v>9.92</v>
      </c>
      <c r="O8" s="7">
        <f t="shared" si="2"/>
        <v>516.29352548115128</v>
      </c>
    </row>
    <row r="9" spans="1:15" s="5" customFormat="1" x14ac:dyDescent="0.25">
      <c r="A9" s="5" t="s">
        <v>13</v>
      </c>
      <c r="B9" s="5">
        <v>4.1399999999999997</v>
      </c>
      <c r="C9" s="5">
        <v>3.81</v>
      </c>
      <c r="D9" s="5">
        <v>3.09</v>
      </c>
      <c r="E9" s="7">
        <f t="shared" si="0"/>
        <v>25.520102744498615</v>
      </c>
      <c r="G9" s="5">
        <v>8.59</v>
      </c>
      <c r="H9" s="5">
        <v>7.8</v>
      </c>
      <c r="I9" s="5">
        <v>6.52</v>
      </c>
      <c r="J9" s="7">
        <f t="shared" si="1"/>
        <v>228.73571686039466</v>
      </c>
      <c r="L9" s="5">
        <v>9.6</v>
      </c>
      <c r="M9" s="5">
        <v>7.83</v>
      </c>
      <c r="N9" s="5">
        <v>7.33</v>
      </c>
      <c r="O9" s="7">
        <f t="shared" si="2"/>
        <v>288.49320736138753</v>
      </c>
    </row>
    <row r="10" spans="1:15" s="5" customFormat="1" x14ac:dyDescent="0.25">
      <c r="A10" s="5" t="s">
        <v>14</v>
      </c>
      <c r="B10" s="5">
        <v>2.82</v>
      </c>
      <c r="C10" s="5">
        <v>2.62</v>
      </c>
      <c r="D10" s="5">
        <v>1.44</v>
      </c>
      <c r="E10" s="7">
        <f t="shared" si="0"/>
        <v>5.5707223588278785</v>
      </c>
      <c r="G10" s="5">
        <v>4.21</v>
      </c>
      <c r="H10" s="5">
        <v>3.94</v>
      </c>
      <c r="I10" s="5">
        <v>4.2300000000000004</v>
      </c>
      <c r="J10" s="7">
        <f t="shared" si="1"/>
        <v>36.738152057419512</v>
      </c>
      <c r="L10" s="5">
        <v>6.3</v>
      </c>
      <c r="M10" s="5">
        <v>5.22</v>
      </c>
      <c r="N10" s="5">
        <v>4.03</v>
      </c>
      <c r="O10" s="7">
        <f t="shared" si="2"/>
        <v>69.392849417332386</v>
      </c>
    </row>
    <row r="11" spans="1:15" s="5" customFormat="1" x14ac:dyDescent="0.25">
      <c r="A11" s="5" t="s">
        <v>15</v>
      </c>
      <c r="B11" s="5">
        <v>2.78</v>
      </c>
      <c r="C11" s="5">
        <v>2.42</v>
      </c>
      <c r="D11" s="5">
        <v>2.69</v>
      </c>
      <c r="E11" s="7">
        <f t="shared" si="0"/>
        <v>9.4756948001036587</v>
      </c>
      <c r="G11" s="5">
        <v>4.3600000000000003</v>
      </c>
      <c r="H11" s="5">
        <v>3.92</v>
      </c>
      <c r="I11" s="5">
        <v>4.6100000000000003</v>
      </c>
      <c r="J11" s="7">
        <f t="shared" si="1"/>
        <v>41.254573724061032</v>
      </c>
      <c r="L11" s="5">
        <v>6.82</v>
      </c>
      <c r="M11" s="5">
        <v>6.44</v>
      </c>
      <c r="N11" s="5">
        <v>4.8899999999999997</v>
      </c>
      <c r="O11" s="7">
        <f t="shared" si="2"/>
        <v>112.45472903512608</v>
      </c>
    </row>
    <row r="12" spans="1:15" s="5" customFormat="1" x14ac:dyDescent="0.25">
      <c r="A12" s="5" t="s">
        <v>16</v>
      </c>
      <c r="B12" s="5">
        <v>3.15</v>
      </c>
      <c r="C12" s="5">
        <v>3.09</v>
      </c>
      <c r="D12" s="5">
        <v>2.78</v>
      </c>
      <c r="E12" s="7">
        <f t="shared" si="0"/>
        <v>14.168127336755193</v>
      </c>
      <c r="G12" s="5">
        <v>7.68</v>
      </c>
      <c r="H12" s="5">
        <v>6.63</v>
      </c>
      <c r="I12" s="5">
        <v>4.95</v>
      </c>
      <c r="J12" s="7">
        <f t="shared" si="1"/>
        <v>131.97101888235088</v>
      </c>
      <c r="L12" s="5">
        <v>9.8000000000000007</v>
      </c>
      <c r="M12" s="5">
        <v>9.57</v>
      </c>
      <c r="N12" s="5">
        <v>7.29</v>
      </c>
      <c r="O12" s="7">
        <f t="shared" si="2"/>
        <v>357.98445146063045</v>
      </c>
    </row>
    <row r="13" spans="1:15" s="5" customFormat="1" x14ac:dyDescent="0.25">
      <c r="A13" s="5" t="s">
        <v>17</v>
      </c>
      <c r="B13" s="5">
        <v>4.99</v>
      </c>
      <c r="C13" s="5">
        <v>4.26</v>
      </c>
      <c r="D13" s="5">
        <v>4.3600000000000003</v>
      </c>
      <c r="E13" s="7">
        <f t="shared" si="0"/>
        <v>48.528319950078298</v>
      </c>
      <c r="G13" s="5">
        <v>9.1199999999999992</v>
      </c>
      <c r="H13" s="5">
        <v>7.88</v>
      </c>
      <c r="I13" s="5">
        <v>4.58</v>
      </c>
      <c r="J13" s="7">
        <f t="shared" si="1"/>
        <v>172.33962996777791</v>
      </c>
      <c r="L13" s="5">
        <v>10</v>
      </c>
      <c r="M13" s="5">
        <v>9.91</v>
      </c>
      <c r="N13" s="5">
        <v>6.77</v>
      </c>
      <c r="O13" s="7">
        <f t="shared" si="2"/>
        <v>351.2860837403278</v>
      </c>
    </row>
    <row r="14" spans="1:15" s="5" customFormat="1" x14ac:dyDescent="0.25">
      <c r="A14" s="5" t="s">
        <v>18</v>
      </c>
      <c r="B14" s="5">
        <v>4.3600000000000003</v>
      </c>
      <c r="C14" s="5">
        <v>4.1100000000000003</v>
      </c>
      <c r="D14" s="5">
        <v>3.26</v>
      </c>
      <c r="E14" s="7">
        <f t="shared" si="0"/>
        <v>30.587538818628762</v>
      </c>
      <c r="G14" s="5">
        <v>5.44</v>
      </c>
      <c r="H14" s="5">
        <v>5.42</v>
      </c>
      <c r="I14" s="5">
        <v>4.97</v>
      </c>
      <c r="J14" s="7">
        <f t="shared" si="1"/>
        <v>76.727879738440791</v>
      </c>
      <c r="L14" s="5">
        <v>6.41</v>
      </c>
      <c r="M14" s="5">
        <v>6.36</v>
      </c>
      <c r="N14" s="5">
        <v>6.31</v>
      </c>
      <c r="O14" s="7">
        <f t="shared" si="2"/>
        <v>134.69241095215241</v>
      </c>
    </row>
    <row r="15" spans="1:15" s="5" customFormat="1" x14ac:dyDescent="0.25">
      <c r="A15" s="5" t="s">
        <v>19</v>
      </c>
      <c r="B15" s="5">
        <v>3.36</v>
      </c>
      <c r="C15" s="5">
        <v>3.3</v>
      </c>
      <c r="D15" s="5">
        <v>2.86</v>
      </c>
      <c r="E15" s="7">
        <f t="shared" si="0"/>
        <v>16.604196820165061</v>
      </c>
      <c r="G15" s="5">
        <v>7.88</v>
      </c>
      <c r="H15" s="5">
        <v>5.83</v>
      </c>
      <c r="I15" s="5">
        <v>5.77</v>
      </c>
      <c r="J15" s="7">
        <f t="shared" si="1"/>
        <v>138.79352558916241</v>
      </c>
      <c r="L15" s="5">
        <v>10</v>
      </c>
      <c r="M15" s="5">
        <v>10</v>
      </c>
      <c r="N15" s="5">
        <v>10</v>
      </c>
      <c r="O15" s="7">
        <f t="shared" si="2"/>
        <v>523.59877559829886</v>
      </c>
    </row>
    <row r="16" spans="1:15" s="6" customFormat="1" x14ac:dyDescent="0.25">
      <c r="A16" s="6" t="s">
        <v>20</v>
      </c>
      <c r="B16" s="6">
        <v>2.35</v>
      </c>
      <c r="C16" s="6">
        <v>1.96</v>
      </c>
      <c r="D16" s="6">
        <v>1.81</v>
      </c>
      <c r="E16" s="8">
        <f t="shared" si="0"/>
        <v>4.3651696883344338</v>
      </c>
      <c r="G16" s="6">
        <v>4.87</v>
      </c>
      <c r="H16" s="6">
        <v>4.2699999999999996</v>
      </c>
      <c r="I16" s="6">
        <v>3.7</v>
      </c>
      <c r="J16" s="8">
        <f t="shared" si="1"/>
        <v>40.286281461149542</v>
      </c>
      <c r="L16" s="6">
        <v>9.49</v>
      </c>
      <c r="M16" s="6">
        <v>6.15</v>
      </c>
      <c r="N16" s="6">
        <v>4.75</v>
      </c>
      <c r="O16" s="8">
        <f t="shared" si="2"/>
        <v>145.15552141324875</v>
      </c>
    </row>
    <row r="17" spans="1:15" s="6" customFormat="1" x14ac:dyDescent="0.25">
      <c r="A17" s="6" t="s">
        <v>21</v>
      </c>
      <c r="B17" s="6">
        <v>3.56</v>
      </c>
      <c r="C17" s="6">
        <v>3.43</v>
      </c>
      <c r="D17" s="6">
        <v>3.79</v>
      </c>
      <c r="E17" s="8">
        <f t="shared" si="0"/>
        <v>24.231592131196933</v>
      </c>
      <c r="G17" s="6">
        <v>6.9</v>
      </c>
      <c r="H17" s="6">
        <v>5.88</v>
      </c>
      <c r="I17" s="6">
        <v>5.65</v>
      </c>
      <c r="J17" s="8">
        <f t="shared" si="1"/>
        <v>120.02548980819414</v>
      </c>
      <c r="L17" s="6">
        <v>9.16</v>
      </c>
      <c r="M17" s="6">
        <v>8.17</v>
      </c>
      <c r="N17" s="6">
        <v>3.54</v>
      </c>
      <c r="O17" s="8">
        <f t="shared" si="2"/>
        <v>138.71371866378573</v>
      </c>
    </row>
    <row r="18" spans="1:15" s="6" customFormat="1" x14ac:dyDescent="0.25">
      <c r="A18" s="6" t="s">
        <v>22</v>
      </c>
      <c r="B18" s="6">
        <v>3.92</v>
      </c>
      <c r="C18" s="6">
        <v>3.41</v>
      </c>
      <c r="D18" s="6">
        <v>3.23</v>
      </c>
      <c r="E18" s="8">
        <f t="shared" si="0"/>
        <v>22.606930056763588</v>
      </c>
      <c r="G18" s="6">
        <v>7.63</v>
      </c>
      <c r="H18" s="6">
        <v>7.93</v>
      </c>
      <c r="I18" s="6">
        <v>5.2</v>
      </c>
      <c r="J18" s="8">
        <f t="shared" si="1"/>
        <v>164.74023881366017</v>
      </c>
      <c r="L18" s="6">
        <v>8.73</v>
      </c>
      <c r="M18" s="6">
        <v>8.67</v>
      </c>
      <c r="N18" s="6">
        <v>5.9</v>
      </c>
      <c r="O18" s="8">
        <f t="shared" si="2"/>
        <v>233.82124850820949</v>
      </c>
    </row>
    <row r="19" spans="1:15" s="6" customFormat="1" x14ac:dyDescent="0.25">
      <c r="A19" s="6" t="s">
        <v>23</v>
      </c>
      <c r="B19" s="6">
        <v>3.88</v>
      </c>
      <c r="C19" s="6">
        <v>3.35</v>
      </c>
      <c r="D19" s="6">
        <v>3.39</v>
      </c>
      <c r="E19" s="8">
        <f t="shared" si="0"/>
        <v>23.071448040918472</v>
      </c>
      <c r="G19" s="6">
        <v>6.5</v>
      </c>
      <c r="H19" s="6">
        <v>6.26</v>
      </c>
      <c r="I19" s="6">
        <v>3.89</v>
      </c>
      <c r="J19" s="8">
        <f t="shared" si="1"/>
        <v>82.877360956678686</v>
      </c>
      <c r="L19" s="6">
        <v>7.21</v>
      </c>
      <c r="M19" s="6">
        <v>6.71</v>
      </c>
      <c r="N19" s="6">
        <v>4.71</v>
      </c>
      <c r="O19" s="8">
        <f t="shared" si="2"/>
        <v>119.31012874061948</v>
      </c>
    </row>
    <row r="20" spans="1:15" s="6" customFormat="1" x14ac:dyDescent="0.25">
      <c r="A20" s="6" t="s">
        <v>24</v>
      </c>
      <c r="B20" s="6">
        <v>2.79</v>
      </c>
      <c r="C20" s="6">
        <v>2.15</v>
      </c>
      <c r="D20" s="6">
        <v>2.7</v>
      </c>
      <c r="E20" s="8">
        <f t="shared" si="0"/>
        <v>8.4801795896512679</v>
      </c>
      <c r="G20" s="6">
        <v>5.33</v>
      </c>
      <c r="H20" s="6">
        <v>4.08</v>
      </c>
      <c r="I20" s="6">
        <v>4.0199999999999996</v>
      </c>
      <c r="J20" s="8">
        <f t="shared" si="1"/>
        <v>45.773281422956792</v>
      </c>
      <c r="L20" s="6">
        <v>5.72</v>
      </c>
      <c r="M20" s="6">
        <v>5.49</v>
      </c>
      <c r="N20" s="6">
        <v>5.61</v>
      </c>
      <c r="O20" s="8">
        <f t="shared" si="2"/>
        <v>92.242243406309839</v>
      </c>
    </row>
    <row r="21" spans="1:15" s="6" customFormat="1" x14ac:dyDescent="0.25">
      <c r="A21" s="6" t="s">
        <v>25</v>
      </c>
      <c r="B21" s="6">
        <v>4.22</v>
      </c>
      <c r="C21" s="6">
        <v>4.2300000000000004</v>
      </c>
      <c r="D21" s="6">
        <v>2.4300000000000002</v>
      </c>
      <c r="E21" s="8">
        <f t="shared" si="0"/>
        <v>22.712122097978835</v>
      </c>
      <c r="G21" s="6">
        <v>6.87</v>
      </c>
      <c r="H21" s="6">
        <v>5.78</v>
      </c>
      <c r="I21" s="6">
        <v>5.42</v>
      </c>
      <c r="J21" s="8">
        <f t="shared" si="1"/>
        <v>112.68924892671656</v>
      </c>
      <c r="L21" s="6">
        <v>10</v>
      </c>
      <c r="M21" s="6">
        <v>7.05</v>
      </c>
      <c r="N21" s="6">
        <v>6.91</v>
      </c>
      <c r="O21" s="8">
        <f t="shared" si="2"/>
        <v>255.07376152658927</v>
      </c>
    </row>
    <row r="22" spans="1:15" s="6" customFormat="1" x14ac:dyDescent="0.25">
      <c r="A22" s="6" t="s">
        <v>26</v>
      </c>
      <c r="B22" s="6">
        <v>4.63</v>
      </c>
      <c r="C22" s="6">
        <v>3.5</v>
      </c>
      <c r="D22" s="6">
        <v>4.13</v>
      </c>
      <c r="E22" s="8">
        <f t="shared" si="0"/>
        <v>35.042711994895889</v>
      </c>
      <c r="G22" s="6">
        <v>7.55</v>
      </c>
      <c r="H22" s="6">
        <v>5.81</v>
      </c>
      <c r="I22" s="6">
        <v>4.07</v>
      </c>
      <c r="J22" s="8">
        <f t="shared" si="1"/>
        <v>93.479442910399214</v>
      </c>
      <c r="L22" s="6">
        <v>8.6199999999999992</v>
      </c>
      <c r="M22" s="6">
        <v>7.98</v>
      </c>
      <c r="N22" s="6">
        <v>4.28</v>
      </c>
      <c r="O22" s="8">
        <f t="shared" si="2"/>
        <v>154.15320142355893</v>
      </c>
    </row>
    <row r="23" spans="1:15" s="6" customFormat="1" x14ac:dyDescent="0.25">
      <c r="A23" s="6" t="s">
        <v>27</v>
      </c>
      <c r="B23" s="6">
        <v>3.14</v>
      </c>
      <c r="C23" s="6">
        <v>2.25</v>
      </c>
      <c r="D23" s="6">
        <v>3</v>
      </c>
      <c r="E23" s="8">
        <f t="shared" si="0"/>
        <v>11.097676048805944</v>
      </c>
      <c r="G23" s="6">
        <v>4.9000000000000004</v>
      </c>
      <c r="H23" s="6">
        <v>4.6399999999999997</v>
      </c>
      <c r="I23" s="6">
        <v>3.64</v>
      </c>
      <c r="J23" s="8">
        <f t="shared" si="1"/>
        <v>43.332532013690638</v>
      </c>
      <c r="L23" s="6">
        <v>6.71</v>
      </c>
      <c r="M23" s="6">
        <v>6.32</v>
      </c>
      <c r="N23" s="6">
        <v>5.4</v>
      </c>
      <c r="O23" s="8">
        <f t="shared" si="2"/>
        <v>119.9035331813818</v>
      </c>
    </row>
    <row r="24" spans="1:15" s="6" customFormat="1" x14ac:dyDescent="0.25">
      <c r="A24" s="6" t="s">
        <v>28</v>
      </c>
      <c r="B24" s="6">
        <v>2.4</v>
      </c>
      <c r="C24" s="6">
        <v>2.84</v>
      </c>
      <c r="D24" s="6">
        <v>2.0099999999999998</v>
      </c>
      <c r="E24" s="8">
        <f t="shared" si="0"/>
        <v>7.1733870015007888</v>
      </c>
      <c r="G24" s="6">
        <v>4.13</v>
      </c>
      <c r="H24" s="6">
        <v>3.36</v>
      </c>
      <c r="I24" s="6">
        <v>2.2200000000000002</v>
      </c>
      <c r="J24" s="8">
        <f t="shared" si="1"/>
        <v>16.130243586073892</v>
      </c>
      <c r="L24" s="6">
        <v>4.88</v>
      </c>
      <c r="M24" s="6">
        <v>4.28</v>
      </c>
      <c r="N24" s="6">
        <v>3.35</v>
      </c>
      <c r="O24" s="8">
        <f t="shared" si="2"/>
        <v>36.635913113298635</v>
      </c>
    </row>
    <row r="25" spans="1:15" s="5" customFormat="1" x14ac:dyDescent="0.25">
      <c r="A25" s="5" t="s">
        <v>29</v>
      </c>
      <c r="B25" s="5">
        <v>3.1</v>
      </c>
      <c r="C25" s="5">
        <v>2.0499999999999998</v>
      </c>
      <c r="D25" s="5">
        <v>2.31</v>
      </c>
      <c r="E25" s="7">
        <f t="shared" si="0"/>
        <v>7.6864562057218073</v>
      </c>
      <c r="G25" s="5">
        <v>5.71</v>
      </c>
      <c r="H25" s="5">
        <v>4.1399999999999997</v>
      </c>
      <c r="I25" s="5">
        <v>4.3600000000000003</v>
      </c>
      <c r="J25" s="7">
        <f t="shared" si="1"/>
        <v>53.966165506029938</v>
      </c>
      <c r="L25" s="5" t="s">
        <v>49</v>
      </c>
      <c r="O25" s="7"/>
    </row>
    <row r="26" spans="1:15" s="5" customFormat="1" x14ac:dyDescent="0.25">
      <c r="A26" s="5" t="s">
        <v>30</v>
      </c>
      <c r="B26" s="5">
        <v>3.98</v>
      </c>
      <c r="C26" s="5">
        <v>3.28</v>
      </c>
      <c r="D26" s="5">
        <v>2.41</v>
      </c>
      <c r="E26" s="7">
        <f t="shared" si="0"/>
        <v>16.472995533370742</v>
      </c>
      <c r="G26" s="5">
        <v>6.57</v>
      </c>
      <c r="H26" s="5">
        <v>5.46</v>
      </c>
      <c r="I26" s="5">
        <v>3.99</v>
      </c>
      <c r="J26" s="7">
        <f t="shared" si="1"/>
        <v>74.942733592089013</v>
      </c>
      <c r="L26" s="5">
        <v>8.24</v>
      </c>
      <c r="M26" s="5">
        <v>6.6</v>
      </c>
      <c r="N26" s="5">
        <v>4.46</v>
      </c>
      <c r="O26" s="7">
        <f>L26*M26*N26*PI()*1/6</f>
        <v>127.00026532213496</v>
      </c>
    </row>
    <row r="27" spans="1:15" s="5" customFormat="1" x14ac:dyDescent="0.25">
      <c r="A27" s="5" t="s">
        <v>31</v>
      </c>
      <c r="B27" s="5">
        <v>3.28</v>
      </c>
      <c r="C27" s="5">
        <v>2.82</v>
      </c>
      <c r="D27" s="5">
        <v>1.59</v>
      </c>
      <c r="E27" s="7">
        <f t="shared" si="0"/>
        <v>7.7004959832906996</v>
      </c>
      <c r="G27" s="5">
        <v>6.16</v>
      </c>
      <c r="H27" s="5">
        <v>4.82</v>
      </c>
      <c r="I27" s="5">
        <v>4.47</v>
      </c>
      <c r="J27" s="7">
        <f t="shared" si="1"/>
        <v>69.491853568217621</v>
      </c>
      <c r="L27" s="5">
        <v>9.8699999999999992</v>
      </c>
      <c r="M27" s="5">
        <v>7.5</v>
      </c>
      <c r="N27" s="5">
        <v>5.08</v>
      </c>
      <c r="O27" s="7">
        <f>L27*M27*N27*PI()*1/6</f>
        <v>196.89774876741345</v>
      </c>
    </row>
    <row r="28" spans="1:15" s="5" customFormat="1" x14ac:dyDescent="0.25">
      <c r="A28" s="5" t="s">
        <v>32</v>
      </c>
      <c r="B28" s="5">
        <v>2.59</v>
      </c>
      <c r="C28" s="5">
        <v>2.41</v>
      </c>
      <c r="D28" s="5">
        <v>1.35</v>
      </c>
      <c r="E28" s="7">
        <f t="shared" si="0"/>
        <v>4.4121391164994792</v>
      </c>
      <c r="G28" s="5">
        <v>4.8899999999999997</v>
      </c>
      <c r="H28" s="5">
        <v>4.47</v>
      </c>
      <c r="I28" s="5">
        <v>3.79</v>
      </c>
      <c r="J28" s="7">
        <f t="shared" si="1"/>
        <v>43.376470852142511</v>
      </c>
      <c r="L28" s="5">
        <v>10</v>
      </c>
      <c r="M28" s="5">
        <v>9.8800000000000008</v>
      </c>
      <c r="N28" s="5">
        <v>6.63</v>
      </c>
      <c r="O28" s="7">
        <f>L28*M28*N28*PI()*1/6</f>
        <v>342.98023636301212</v>
      </c>
    </row>
    <row r="29" spans="1:15" s="5" customFormat="1" x14ac:dyDescent="0.25">
      <c r="A29" s="5" t="s">
        <v>33</v>
      </c>
      <c r="B29" s="5">
        <v>2.78</v>
      </c>
      <c r="C29" s="5">
        <v>2.57</v>
      </c>
      <c r="D29" s="5">
        <v>2.15</v>
      </c>
      <c r="E29" s="7">
        <f t="shared" si="0"/>
        <v>8.0429431961001505</v>
      </c>
      <c r="G29" s="5">
        <v>6.45</v>
      </c>
      <c r="H29" s="5">
        <v>5.48</v>
      </c>
      <c r="I29" s="5">
        <v>5.03</v>
      </c>
      <c r="J29" s="7">
        <f t="shared" si="1"/>
        <v>93.090825281156299</v>
      </c>
      <c r="L29" s="5">
        <v>9.1</v>
      </c>
      <c r="M29" s="5">
        <v>7.61</v>
      </c>
      <c r="N29" s="5">
        <v>4.6500000000000004</v>
      </c>
      <c r="O29" s="7">
        <f>L29*M29*N29*PI()*1/6</f>
        <v>168.60778546165378</v>
      </c>
    </row>
    <row r="30" spans="1:15" s="5" customFormat="1" x14ac:dyDescent="0.25">
      <c r="A30" s="5" t="s">
        <v>34</v>
      </c>
      <c r="B30" s="5">
        <v>2.1</v>
      </c>
      <c r="C30" s="5">
        <v>1.68</v>
      </c>
      <c r="D30" s="5">
        <v>2.0099999999999998</v>
      </c>
      <c r="E30" s="7">
        <f t="shared" si="0"/>
        <v>3.7129855254247044</v>
      </c>
      <c r="G30" s="5">
        <v>5.46</v>
      </c>
      <c r="H30" s="5">
        <v>5.04</v>
      </c>
      <c r="I30" s="5">
        <v>3.93</v>
      </c>
      <c r="J30" s="7">
        <f t="shared" si="1"/>
        <v>56.625800147447215</v>
      </c>
      <c r="L30" s="5">
        <v>7.96</v>
      </c>
      <c r="M30" s="5">
        <v>7.38</v>
      </c>
      <c r="N30" s="5">
        <v>4.4000000000000004</v>
      </c>
      <c r="O30" s="7">
        <f>L30*M30*N30*PI()*1/6</f>
        <v>135.33830355217458</v>
      </c>
    </row>
    <row r="31" spans="1:15" s="5" customFormat="1" x14ac:dyDescent="0.25">
      <c r="A31" s="5" t="s">
        <v>35</v>
      </c>
      <c r="B31" s="5">
        <v>4</v>
      </c>
      <c r="C31" s="5">
        <v>3.93</v>
      </c>
      <c r="D31" s="5">
        <v>2.75</v>
      </c>
      <c r="E31" s="7">
        <f t="shared" si="0"/>
        <v>22.635175069114464</v>
      </c>
      <c r="G31" s="5">
        <v>7.26</v>
      </c>
      <c r="H31" s="5">
        <v>5.66</v>
      </c>
      <c r="I31" s="5">
        <v>4.1100000000000003</v>
      </c>
      <c r="J31" s="7">
        <f t="shared" si="1"/>
        <v>88.428752048711488</v>
      </c>
      <c r="L31" s="5" t="s">
        <v>49</v>
      </c>
      <c r="O31" s="7"/>
    </row>
    <row r="32" spans="1:15" s="5" customFormat="1" x14ac:dyDescent="0.25">
      <c r="A32" s="5" t="s">
        <v>36</v>
      </c>
      <c r="B32" s="5">
        <v>2.17</v>
      </c>
      <c r="C32" s="5">
        <v>1.56</v>
      </c>
      <c r="D32" s="5">
        <v>1.75</v>
      </c>
      <c r="E32" s="7">
        <f t="shared" si="0"/>
        <v>3.1018515065218821</v>
      </c>
      <c r="G32" s="5">
        <v>4.9000000000000004</v>
      </c>
      <c r="H32" s="5">
        <v>4.3499999999999996</v>
      </c>
      <c r="I32" s="5">
        <v>3.63</v>
      </c>
      <c r="J32" s="7">
        <f t="shared" si="1"/>
        <v>40.512643683816201</v>
      </c>
      <c r="L32" s="5">
        <v>6.89</v>
      </c>
      <c r="M32" s="5">
        <v>6.09</v>
      </c>
      <c r="N32" s="5">
        <v>4.8600000000000003</v>
      </c>
      <c r="O32" s="7">
        <f t="shared" ref="O32:O41" si="3">L32*M32*N32*PI()*1/6</f>
        <v>106.77544894215339</v>
      </c>
    </row>
    <row r="33" spans="1:15" s="5" customFormat="1" x14ac:dyDescent="0.25">
      <c r="A33" s="5" t="s">
        <v>37</v>
      </c>
      <c r="B33" s="5">
        <v>4.2300000000000004</v>
      </c>
      <c r="C33" s="5">
        <v>3.55</v>
      </c>
      <c r="D33" s="5">
        <v>3.21</v>
      </c>
      <c r="E33" s="7">
        <f t="shared" si="0"/>
        <v>25.239013454207651</v>
      </c>
      <c r="G33" s="5">
        <v>9.9700000000000006</v>
      </c>
      <c r="H33" s="5">
        <v>5.0999999999999996</v>
      </c>
      <c r="I33" s="5">
        <v>4.17</v>
      </c>
      <c r="J33" s="7">
        <f t="shared" si="1"/>
        <v>111.01969035167075</v>
      </c>
      <c r="L33" s="5">
        <v>10</v>
      </c>
      <c r="M33" s="5">
        <v>7.82</v>
      </c>
      <c r="N33" s="5">
        <v>4.88</v>
      </c>
      <c r="O33" s="7">
        <f t="shared" si="3"/>
        <v>199.81367034872039</v>
      </c>
    </row>
    <row r="34" spans="1:15" s="5" customFormat="1" x14ac:dyDescent="0.25">
      <c r="A34" s="5" t="s">
        <v>38</v>
      </c>
      <c r="B34" s="5">
        <v>2.02</v>
      </c>
      <c r="C34" s="5">
        <v>1.1599999999999999</v>
      </c>
      <c r="D34" s="5">
        <v>1.2</v>
      </c>
      <c r="E34" s="7">
        <f t="shared" si="0"/>
        <v>1.4722759811783206</v>
      </c>
      <c r="G34" s="5">
        <v>4.6399999999999997</v>
      </c>
      <c r="H34" s="5">
        <v>4.26</v>
      </c>
      <c r="I34" s="5">
        <v>2.4300000000000002</v>
      </c>
      <c r="J34" s="7">
        <f t="shared" si="1"/>
        <v>25.1496806963065</v>
      </c>
      <c r="L34" s="5">
        <v>7.55</v>
      </c>
      <c r="M34" s="5">
        <v>6.12</v>
      </c>
      <c r="N34" s="5">
        <v>5.05</v>
      </c>
      <c r="O34" s="7">
        <f t="shared" si="3"/>
        <v>122.17669537773975</v>
      </c>
    </row>
    <row r="35" spans="1:15" s="5" customFormat="1" x14ac:dyDescent="0.25">
      <c r="A35" s="5" t="s">
        <v>39</v>
      </c>
      <c r="B35" s="5">
        <v>1</v>
      </c>
      <c r="C35" s="5">
        <v>1</v>
      </c>
      <c r="D35" s="5">
        <v>1</v>
      </c>
      <c r="E35" s="7">
        <f t="shared" si="0"/>
        <v>0.52359877559829882</v>
      </c>
      <c r="G35" s="5">
        <v>1</v>
      </c>
      <c r="H35" s="5">
        <v>1</v>
      </c>
      <c r="I35" s="5">
        <v>1</v>
      </c>
      <c r="J35" s="7">
        <f t="shared" si="1"/>
        <v>0.52359877559829882</v>
      </c>
      <c r="L35" s="5">
        <v>5.5</v>
      </c>
      <c r="M35" s="5">
        <v>4.32</v>
      </c>
      <c r="N35" s="5">
        <v>2.73</v>
      </c>
      <c r="O35" s="7">
        <f t="shared" si="3"/>
        <v>33.963129859428541</v>
      </c>
    </row>
    <row r="36" spans="1:15" s="5" customFormat="1" x14ac:dyDescent="0.25">
      <c r="A36" s="5" t="s">
        <v>40</v>
      </c>
      <c r="B36" s="5">
        <v>1</v>
      </c>
      <c r="C36" s="5">
        <v>1</v>
      </c>
      <c r="D36" s="5">
        <v>1</v>
      </c>
      <c r="E36" s="7">
        <f t="shared" si="0"/>
        <v>0.52359877559829882</v>
      </c>
      <c r="G36" s="5">
        <v>4.03</v>
      </c>
      <c r="H36" s="5">
        <v>3.79</v>
      </c>
      <c r="I36" s="5">
        <v>3.56</v>
      </c>
      <c r="J36" s="7">
        <f t="shared" si="1"/>
        <v>28.470354603126427</v>
      </c>
      <c r="L36" s="5">
        <v>7.41</v>
      </c>
      <c r="M36" s="5">
        <v>5.44</v>
      </c>
      <c r="N36" s="5">
        <v>3.81</v>
      </c>
      <c r="O36" s="7">
        <f t="shared" si="3"/>
        <v>80.415673879573916</v>
      </c>
    </row>
    <row r="37" spans="1:15" s="5" customFormat="1" x14ac:dyDescent="0.25">
      <c r="A37" s="5" t="s">
        <v>41</v>
      </c>
      <c r="B37" s="5">
        <v>2.1800000000000002</v>
      </c>
      <c r="C37" s="5">
        <v>1.98</v>
      </c>
      <c r="D37" s="5">
        <v>1.1599999999999999</v>
      </c>
      <c r="E37" s="7">
        <f t="shared" si="0"/>
        <v>2.621671635791297</v>
      </c>
      <c r="G37" s="5">
        <v>5.27</v>
      </c>
      <c r="H37" s="5">
        <v>4.07</v>
      </c>
      <c r="I37" s="5">
        <v>4.04</v>
      </c>
      <c r="J37" s="7">
        <f t="shared" si="1"/>
        <v>45.371695822838625</v>
      </c>
      <c r="L37" s="5">
        <v>6.2</v>
      </c>
      <c r="M37" s="5">
        <v>5.85</v>
      </c>
      <c r="N37" s="5">
        <v>4.7699999999999996</v>
      </c>
      <c r="O37" s="7">
        <f t="shared" si="3"/>
        <v>90.586724608832924</v>
      </c>
    </row>
    <row r="38" spans="1:15" s="5" customFormat="1" x14ac:dyDescent="0.25">
      <c r="A38" s="5" t="s">
        <v>42</v>
      </c>
      <c r="B38" s="5">
        <v>1.55</v>
      </c>
      <c r="C38" s="5">
        <v>1.1499999999999999</v>
      </c>
      <c r="D38" s="5">
        <v>1.29</v>
      </c>
      <c r="E38" s="7">
        <f t="shared" si="0"/>
        <v>1.2039761145801182</v>
      </c>
      <c r="G38" s="5">
        <v>4.9800000000000004</v>
      </c>
      <c r="H38" s="5">
        <v>4.7300000000000004</v>
      </c>
      <c r="I38" s="5">
        <v>2.84</v>
      </c>
      <c r="J38" s="7">
        <f t="shared" si="1"/>
        <v>35.027363220388004</v>
      </c>
      <c r="L38" s="5">
        <v>5.8</v>
      </c>
      <c r="M38" s="5">
        <v>4.49</v>
      </c>
      <c r="N38" s="5">
        <v>3.4</v>
      </c>
      <c r="O38" s="7">
        <f t="shared" si="3"/>
        <v>46.360901668045052</v>
      </c>
    </row>
    <row r="39" spans="1:15" s="5" customFormat="1" x14ac:dyDescent="0.25">
      <c r="A39" s="5" t="s">
        <v>43</v>
      </c>
      <c r="B39" s="5">
        <v>4.0999999999999996</v>
      </c>
      <c r="C39" s="5">
        <v>3.21</v>
      </c>
      <c r="D39" s="5">
        <v>2.1</v>
      </c>
      <c r="E39" s="7">
        <f t="shared" si="0"/>
        <v>14.471275319863345</v>
      </c>
      <c r="G39" s="5">
        <v>7.4</v>
      </c>
      <c r="H39" s="5">
        <v>5.76</v>
      </c>
      <c r="I39" s="5">
        <v>4.6900000000000004</v>
      </c>
      <c r="J39" s="7">
        <f t="shared" si="1"/>
        <v>104.67083005006789</v>
      </c>
      <c r="L39" s="5">
        <v>8.4600000000000009</v>
      </c>
      <c r="M39" s="5">
        <v>7</v>
      </c>
      <c r="N39" s="5">
        <v>4.6500000000000004</v>
      </c>
      <c r="O39" s="7">
        <f t="shared" si="3"/>
        <v>144.18496563283037</v>
      </c>
    </row>
    <row r="40" spans="1:15" s="5" customFormat="1" x14ac:dyDescent="0.25">
      <c r="A40" s="5" t="s">
        <v>44</v>
      </c>
      <c r="B40" s="5">
        <v>3.27</v>
      </c>
      <c r="C40" s="5">
        <v>2.71</v>
      </c>
      <c r="D40" s="5">
        <v>1.66</v>
      </c>
      <c r="E40" s="7">
        <f t="shared" si="0"/>
        <v>7.7023589477342789</v>
      </c>
      <c r="G40" s="5">
        <v>7.91</v>
      </c>
      <c r="H40" s="5">
        <v>5.86</v>
      </c>
      <c r="I40" s="5">
        <v>4.08</v>
      </c>
      <c r="J40" s="7">
        <f t="shared" si="1"/>
        <v>99.022271591654658</v>
      </c>
      <c r="L40" s="5">
        <v>8.51</v>
      </c>
      <c r="M40" s="5">
        <v>6.05</v>
      </c>
      <c r="N40" s="5">
        <v>4.3499999999999996</v>
      </c>
      <c r="O40" s="7">
        <f t="shared" si="3"/>
        <v>117.26618971063802</v>
      </c>
    </row>
    <row r="41" spans="1:15" s="5" customFormat="1" x14ac:dyDescent="0.25">
      <c r="A41" s="5" t="s">
        <v>45</v>
      </c>
      <c r="B41" s="5">
        <v>3.57</v>
      </c>
      <c r="C41" s="5">
        <v>3.29</v>
      </c>
      <c r="D41" s="5">
        <v>3</v>
      </c>
      <c r="E41" s="7">
        <f t="shared" si="0"/>
        <v>18.449474097104098</v>
      </c>
      <c r="G41" s="5">
        <v>8.1999999999999993</v>
      </c>
      <c r="H41" s="5">
        <v>5.24</v>
      </c>
      <c r="I41" s="5">
        <v>5.07</v>
      </c>
      <c r="J41" s="7">
        <f t="shared" si="1"/>
        <v>114.06482040283207</v>
      </c>
      <c r="L41" s="5">
        <v>8.6199999999999992</v>
      </c>
      <c r="M41" s="5">
        <v>7.96</v>
      </c>
      <c r="N41" s="5">
        <v>5.12</v>
      </c>
      <c r="O41" s="7">
        <f t="shared" si="3"/>
        <v>183.94539370205382</v>
      </c>
    </row>
    <row r="42" spans="1:15" s="5" customFormat="1" x14ac:dyDescent="0.25">
      <c r="A42" s="5" t="s">
        <v>46</v>
      </c>
      <c r="B42" s="5">
        <v>3.39</v>
      </c>
      <c r="C42" s="5">
        <v>3.29</v>
      </c>
      <c r="D42" s="5">
        <v>2.2799999999999998</v>
      </c>
      <c r="E42" s="7">
        <f t="shared" si="0"/>
        <v>13.31462886940588</v>
      </c>
      <c r="G42" s="5">
        <v>8.67</v>
      </c>
      <c r="H42" s="5">
        <v>6.15</v>
      </c>
      <c r="I42" s="5">
        <v>4.21</v>
      </c>
      <c r="J42" s="7">
        <f t="shared" si="1"/>
        <v>117.53708924515711</v>
      </c>
      <c r="L42" s="5" t="s">
        <v>49</v>
      </c>
      <c r="O42" s="7"/>
    </row>
    <row r="43" spans="1:15" s="5" customFormat="1" x14ac:dyDescent="0.25">
      <c r="A43" s="5" t="s">
        <v>47</v>
      </c>
      <c r="B43" s="5">
        <v>2.79</v>
      </c>
      <c r="C43" s="5">
        <v>2.64</v>
      </c>
      <c r="D43" s="5">
        <v>2.04</v>
      </c>
      <c r="E43" s="7">
        <f t="shared" si="0"/>
        <v>7.867503048755534</v>
      </c>
      <c r="G43" s="5">
        <v>6.17</v>
      </c>
      <c r="H43" s="5">
        <v>5.3</v>
      </c>
      <c r="I43" s="5">
        <v>3.38</v>
      </c>
      <c r="J43" s="7">
        <f t="shared" si="1"/>
        <v>57.873048035639101</v>
      </c>
      <c r="L43" s="5">
        <v>6.61</v>
      </c>
      <c r="M43" s="5">
        <v>6</v>
      </c>
      <c r="N43" s="5">
        <v>3.52</v>
      </c>
      <c r="O43" s="7">
        <f>L43*M43*N43*PI()*1/6</f>
        <v>73.096064589604438</v>
      </c>
    </row>
    <row r="44" spans="1:15" s="6" customFormat="1" x14ac:dyDescent="0.25">
      <c r="A44" s="6" t="s">
        <v>48</v>
      </c>
      <c r="B44" s="6">
        <v>1.55</v>
      </c>
      <c r="C44" s="6">
        <v>1.37</v>
      </c>
      <c r="D44" s="6">
        <v>1</v>
      </c>
      <c r="E44" s="8">
        <f t="shared" si="0"/>
        <v>1.111861999982988</v>
      </c>
      <c r="G44" s="6">
        <v>3.24</v>
      </c>
      <c r="H44" s="6">
        <v>2.42</v>
      </c>
      <c r="I44" s="6">
        <v>2.4900000000000002</v>
      </c>
      <c r="J44" s="8">
        <f t="shared" si="1"/>
        <v>10.222528866480745</v>
      </c>
      <c r="L44" s="6">
        <v>4.07</v>
      </c>
      <c r="M44" s="6">
        <v>3.26</v>
      </c>
      <c r="N44" s="6">
        <v>2.93</v>
      </c>
      <c r="O44" s="8">
        <f t="shared" ref="O44:O58" si="4">L44*M44*N44*PI()*1/6</f>
        <v>20.355334893972515</v>
      </c>
    </row>
    <row r="45" spans="1:15" s="6" customFormat="1" x14ac:dyDescent="0.25">
      <c r="A45" s="6" t="s">
        <v>50</v>
      </c>
      <c r="B45" s="6">
        <v>1.53</v>
      </c>
      <c r="C45" s="6">
        <v>1.47</v>
      </c>
      <c r="D45" s="6">
        <v>1.39</v>
      </c>
      <c r="E45" s="8">
        <f t="shared" si="0"/>
        <v>1.636900148615406</v>
      </c>
      <c r="G45" s="6">
        <v>3.45</v>
      </c>
      <c r="H45" s="6">
        <v>2.1</v>
      </c>
      <c r="I45" s="6">
        <v>2.4500000000000002</v>
      </c>
      <c r="J45" s="8">
        <f t="shared" si="1"/>
        <v>9.2940091665637059</v>
      </c>
      <c r="L45" s="6">
        <v>5.05</v>
      </c>
      <c r="M45" s="6">
        <v>3.85</v>
      </c>
      <c r="N45" s="6">
        <v>2.89</v>
      </c>
      <c r="O45" s="8">
        <f t="shared" si="4"/>
        <v>29.420399972307084</v>
      </c>
    </row>
    <row r="46" spans="1:15" s="6" customFormat="1" x14ac:dyDescent="0.25">
      <c r="A46" s="6" t="s">
        <v>51</v>
      </c>
      <c r="B46" s="6">
        <v>1.41</v>
      </c>
      <c r="C46" s="6">
        <v>1.21</v>
      </c>
      <c r="D46" s="6">
        <v>1.21</v>
      </c>
      <c r="E46" s="8">
        <f t="shared" si="0"/>
        <v>1.0809073639683919</v>
      </c>
      <c r="G46" s="6">
        <v>2.9</v>
      </c>
      <c r="H46" s="6">
        <v>2.87</v>
      </c>
      <c r="I46" s="6">
        <v>2.2999999999999998</v>
      </c>
      <c r="J46" s="8">
        <f t="shared" si="1"/>
        <v>10.023199001400675</v>
      </c>
      <c r="L46" s="6">
        <v>3.06</v>
      </c>
      <c r="M46" s="6">
        <v>2.98</v>
      </c>
      <c r="N46" s="6">
        <v>2.12</v>
      </c>
      <c r="O46" s="8">
        <f t="shared" si="4"/>
        <v>10.122136131642629</v>
      </c>
    </row>
    <row r="47" spans="1:15" s="6" customFormat="1" x14ac:dyDescent="0.25">
      <c r="A47" s="6" t="s">
        <v>52</v>
      </c>
      <c r="B47" s="6">
        <v>1.65</v>
      </c>
      <c r="C47" s="6">
        <v>1.55</v>
      </c>
      <c r="D47" s="6">
        <v>1.22</v>
      </c>
      <c r="E47" s="8">
        <f t="shared" si="0"/>
        <v>1.6337067196830324</v>
      </c>
      <c r="G47" s="6">
        <v>2.79</v>
      </c>
      <c r="H47" s="6">
        <v>2.14</v>
      </c>
      <c r="I47" s="6">
        <v>2.11</v>
      </c>
      <c r="J47" s="8">
        <f t="shared" si="1"/>
        <v>6.5962795726289984</v>
      </c>
      <c r="L47" s="6">
        <v>4.37</v>
      </c>
      <c r="M47" s="6">
        <v>2.81</v>
      </c>
      <c r="N47" s="6">
        <v>1.73</v>
      </c>
      <c r="O47" s="8">
        <f t="shared" si="4"/>
        <v>11.123270080555963</v>
      </c>
    </row>
    <row r="48" spans="1:15" s="6" customFormat="1" x14ac:dyDescent="0.25">
      <c r="A48" s="6" t="s">
        <v>53</v>
      </c>
      <c r="B48" s="6">
        <v>1.83</v>
      </c>
      <c r="C48" s="6">
        <v>1.36</v>
      </c>
      <c r="D48" s="6">
        <v>1.33</v>
      </c>
      <c r="E48" s="8">
        <f t="shared" si="0"/>
        <v>1.7331664015030317</v>
      </c>
      <c r="G48" s="6">
        <v>2.79</v>
      </c>
      <c r="H48" s="6">
        <v>2.63</v>
      </c>
      <c r="I48" s="6">
        <v>2.0099999999999998</v>
      </c>
      <c r="J48" s="8">
        <f t="shared" si="1"/>
        <v>7.7224415787723508</v>
      </c>
      <c r="L48" s="6">
        <v>4.7</v>
      </c>
      <c r="M48" s="6">
        <v>2.88</v>
      </c>
      <c r="N48" s="6">
        <v>2.2000000000000002</v>
      </c>
      <c r="O48" s="8">
        <f t="shared" si="4"/>
        <v>15.592352658296862</v>
      </c>
    </row>
    <row r="49" spans="1:15" s="6" customFormat="1" x14ac:dyDescent="0.25">
      <c r="A49" s="6" t="s">
        <v>54</v>
      </c>
      <c r="B49" s="6">
        <v>1</v>
      </c>
      <c r="C49" s="6">
        <v>1</v>
      </c>
      <c r="D49" s="6">
        <v>1</v>
      </c>
      <c r="E49" s="8">
        <f t="shared" si="0"/>
        <v>0.52359877559829882</v>
      </c>
      <c r="G49" s="6">
        <v>1.21</v>
      </c>
      <c r="H49" s="6">
        <v>1.1100000000000001</v>
      </c>
      <c r="I49" s="6">
        <v>0.93</v>
      </c>
      <c r="J49" s="8">
        <f t="shared" si="1"/>
        <v>0.65401832942064997</v>
      </c>
      <c r="L49" s="6">
        <v>0</v>
      </c>
      <c r="M49" s="6">
        <v>0</v>
      </c>
      <c r="N49" s="6">
        <v>0</v>
      </c>
      <c r="O49" s="8">
        <f t="shared" si="4"/>
        <v>0</v>
      </c>
    </row>
    <row r="50" spans="1:15" s="6" customFormat="1" x14ac:dyDescent="0.25">
      <c r="A50" s="6" t="s">
        <v>55</v>
      </c>
      <c r="B50" s="6">
        <v>2.54</v>
      </c>
      <c r="C50" s="6">
        <v>2.1</v>
      </c>
      <c r="D50" s="6">
        <v>1.37</v>
      </c>
      <c r="E50" s="8">
        <f t="shared" si="0"/>
        <v>3.8262399405866176</v>
      </c>
      <c r="G50" s="6">
        <v>3.4</v>
      </c>
      <c r="H50" s="6">
        <v>2.64</v>
      </c>
      <c r="I50" s="6">
        <v>2.06</v>
      </c>
      <c r="J50" s="8">
        <f t="shared" si="1"/>
        <v>9.6816345761268821</v>
      </c>
      <c r="L50" s="6">
        <v>4.5599999999999996</v>
      </c>
      <c r="M50" s="6">
        <v>3.6</v>
      </c>
      <c r="N50" s="6">
        <v>2.35</v>
      </c>
      <c r="O50" s="8">
        <f t="shared" si="4"/>
        <v>20.199184125520937</v>
      </c>
    </row>
    <row r="51" spans="1:15" s="6" customFormat="1" x14ac:dyDescent="0.25">
      <c r="A51" s="6" t="s">
        <v>56</v>
      </c>
      <c r="B51" s="6">
        <v>1.46</v>
      </c>
      <c r="C51" s="6">
        <v>1.31</v>
      </c>
      <c r="D51" s="6">
        <v>1.29</v>
      </c>
      <c r="E51" s="8">
        <f t="shared" si="0"/>
        <v>1.2918511734900053</v>
      </c>
      <c r="G51" s="6">
        <v>2.93</v>
      </c>
      <c r="H51" s="6">
        <v>2.4700000000000002</v>
      </c>
      <c r="I51" s="6">
        <v>1.79</v>
      </c>
      <c r="J51" s="8">
        <f t="shared" si="1"/>
        <v>6.7829126909995843</v>
      </c>
      <c r="L51" s="6">
        <v>4.88</v>
      </c>
      <c r="M51" s="6">
        <v>3.85</v>
      </c>
      <c r="N51" s="6">
        <v>3.1</v>
      </c>
      <c r="O51" s="8">
        <f t="shared" si="4"/>
        <v>30.495858767416603</v>
      </c>
    </row>
    <row r="52" spans="1:15" s="6" customFormat="1" x14ac:dyDescent="0.25">
      <c r="A52" s="6" t="s">
        <v>57</v>
      </c>
      <c r="B52" s="6">
        <v>2.4500000000000002</v>
      </c>
      <c r="C52" s="6">
        <v>2.2999999999999998</v>
      </c>
      <c r="D52" s="6">
        <v>1.54</v>
      </c>
      <c r="E52" s="8">
        <f t="shared" si="0"/>
        <v>4.5437378147644774</v>
      </c>
      <c r="G52" s="6">
        <v>4.25</v>
      </c>
      <c r="H52" s="6">
        <v>3.36</v>
      </c>
      <c r="I52" s="6">
        <v>2.87</v>
      </c>
      <c r="J52" s="8">
        <f t="shared" si="1"/>
        <v>21.458962779610442</v>
      </c>
      <c r="L52" s="6">
        <v>4.3</v>
      </c>
      <c r="M52" s="6">
        <v>3.87</v>
      </c>
      <c r="N52" s="6">
        <v>2.34</v>
      </c>
      <c r="O52" s="8">
        <f t="shared" si="4"/>
        <v>20.388904905871218</v>
      </c>
    </row>
    <row r="53" spans="1:15" s="6" customFormat="1" x14ac:dyDescent="0.25">
      <c r="A53" s="6" t="s">
        <v>58</v>
      </c>
      <c r="B53" s="6">
        <v>2.15</v>
      </c>
      <c r="C53" s="6">
        <v>2.14</v>
      </c>
      <c r="D53" s="6">
        <v>2.04</v>
      </c>
      <c r="E53" s="8">
        <f t="shared" si="0"/>
        <v>4.914519051716657</v>
      </c>
      <c r="G53" s="6">
        <v>3.84</v>
      </c>
      <c r="H53" s="6">
        <v>3.43</v>
      </c>
      <c r="I53" s="6">
        <v>2.92</v>
      </c>
      <c r="J53" s="8">
        <f t="shared" si="1"/>
        <v>20.137558644028118</v>
      </c>
      <c r="L53" s="6">
        <v>4.04</v>
      </c>
      <c r="M53" s="6">
        <v>3.3</v>
      </c>
      <c r="N53" s="6">
        <v>2.4300000000000002</v>
      </c>
      <c r="O53" s="8">
        <f t="shared" si="4"/>
        <v>16.962903869351944</v>
      </c>
    </row>
    <row r="54" spans="1:15" s="6" customFormat="1" x14ac:dyDescent="0.25">
      <c r="A54" s="6" t="s">
        <v>59</v>
      </c>
      <c r="B54" s="6">
        <v>2.27</v>
      </c>
      <c r="C54" s="6">
        <v>2.1</v>
      </c>
      <c r="D54" s="6">
        <v>1.87</v>
      </c>
      <c r="E54" s="8">
        <f t="shared" si="0"/>
        <v>4.6675113293281596</v>
      </c>
      <c r="G54" s="6">
        <v>4.59</v>
      </c>
      <c r="H54" s="6">
        <v>4.32</v>
      </c>
      <c r="I54" s="6">
        <v>2.6</v>
      </c>
      <c r="J54" s="8">
        <f t="shared" si="1"/>
        <v>26.994072044117228</v>
      </c>
      <c r="L54" s="6">
        <v>4.97</v>
      </c>
      <c r="M54" s="6">
        <v>3.11</v>
      </c>
      <c r="N54" s="6">
        <v>2.41</v>
      </c>
      <c r="O54" s="8">
        <f t="shared" si="4"/>
        <v>19.50439315944444</v>
      </c>
    </row>
    <row r="55" spans="1:15" s="6" customFormat="1" x14ac:dyDescent="0.25">
      <c r="A55" s="6" t="s">
        <v>60</v>
      </c>
      <c r="B55" s="6">
        <v>2.12</v>
      </c>
      <c r="C55" s="6">
        <v>1.39</v>
      </c>
      <c r="D55" s="6">
        <v>1.1200000000000001</v>
      </c>
      <c r="E55" s="8">
        <f t="shared" si="0"/>
        <v>1.728093776565035</v>
      </c>
      <c r="G55" s="6">
        <v>4.18</v>
      </c>
      <c r="H55" s="6">
        <v>4.12</v>
      </c>
      <c r="I55" s="6">
        <v>3.67</v>
      </c>
      <c r="J55" s="8">
        <f t="shared" si="1"/>
        <v>33.093155833006243</v>
      </c>
      <c r="L55" s="6">
        <v>5.3</v>
      </c>
      <c r="M55" s="6">
        <v>5.33</v>
      </c>
      <c r="N55" s="6">
        <v>2.4</v>
      </c>
      <c r="O55" s="8">
        <f t="shared" si="4"/>
        <v>35.498740348503219</v>
      </c>
    </row>
    <row r="56" spans="1:15" s="6" customFormat="1" x14ac:dyDescent="0.25">
      <c r="A56" s="6" t="s">
        <v>61</v>
      </c>
      <c r="B56" s="6">
        <v>1.72</v>
      </c>
      <c r="C56" s="6">
        <v>1.64</v>
      </c>
      <c r="D56" s="6">
        <v>1.57</v>
      </c>
      <c r="E56" s="8">
        <f t="shared" si="0"/>
        <v>2.31883885914606</v>
      </c>
      <c r="G56" s="6">
        <v>3.62</v>
      </c>
      <c r="H56" s="6">
        <v>3.23</v>
      </c>
      <c r="I56" s="6">
        <v>3.15</v>
      </c>
      <c r="J56" s="8">
        <f t="shared" si="1"/>
        <v>19.285027787216109</v>
      </c>
      <c r="L56" s="6">
        <v>3.4</v>
      </c>
      <c r="M56" s="6">
        <v>3.08</v>
      </c>
      <c r="N56" s="6">
        <v>2.7</v>
      </c>
      <c r="O56" s="8">
        <f t="shared" si="4"/>
        <v>14.804441220776541</v>
      </c>
    </row>
    <row r="57" spans="1:15" s="6" customFormat="1" x14ac:dyDescent="0.25">
      <c r="A57" s="6" t="s">
        <v>62</v>
      </c>
      <c r="B57" s="6">
        <v>2.1</v>
      </c>
      <c r="C57" s="6">
        <v>1.78</v>
      </c>
      <c r="D57" s="6">
        <v>1.65</v>
      </c>
      <c r="E57" s="8">
        <f t="shared" si="0"/>
        <v>3.2294001682576279</v>
      </c>
      <c r="G57" s="6">
        <v>3.32</v>
      </c>
      <c r="H57" s="6">
        <v>3.09</v>
      </c>
      <c r="I57" s="6">
        <v>2.86</v>
      </c>
      <c r="J57" s="8">
        <f t="shared" si="1"/>
        <v>15.362476040648387</v>
      </c>
      <c r="L57" s="6">
        <v>4.95</v>
      </c>
      <c r="M57" s="6">
        <v>3.67</v>
      </c>
      <c r="N57" s="6">
        <v>2.72</v>
      </c>
      <c r="O57" s="8">
        <f t="shared" si="4"/>
        <v>25.872523466785669</v>
      </c>
    </row>
    <row r="58" spans="1:15" s="6" customFormat="1" x14ac:dyDescent="0.25">
      <c r="A58" s="6" t="s">
        <v>63</v>
      </c>
      <c r="B58" s="6">
        <v>2.78</v>
      </c>
      <c r="C58" s="6">
        <v>2.27</v>
      </c>
      <c r="D58" s="6">
        <v>2.2000000000000002</v>
      </c>
      <c r="E58" s="8">
        <f t="shared" si="0"/>
        <v>7.2692893532393752</v>
      </c>
      <c r="G58" s="6">
        <v>3.42</v>
      </c>
      <c r="H58" s="6">
        <v>3.21</v>
      </c>
      <c r="I58" s="6">
        <v>2.76</v>
      </c>
      <c r="J58" s="8">
        <f t="shared" si="1"/>
        <v>15.864954936034152</v>
      </c>
      <c r="L58" s="6">
        <v>6.7</v>
      </c>
      <c r="M58" s="6">
        <v>4.3</v>
      </c>
      <c r="N58" s="6">
        <v>4.29</v>
      </c>
      <c r="O58" s="8">
        <f t="shared" si="4"/>
        <v>64.71413831019418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2a</vt:lpstr>
      <vt:lpstr>Fig 2f</vt:lpstr>
      <vt:lpstr>Fig 2g</vt:lpstr>
      <vt:lpstr>Fig 2h</vt:lpstr>
      <vt:lpstr>Fig 2i</vt:lpstr>
      <vt:lpstr>Fig.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deb</dc:creator>
  <cp:lastModifiedBy>drdeb</cp:lastModifiedBy>
  <dcterms:created xsi:type="dcterms:W3CDTF">2023-01-22T14:48:00Z</dcterms:created>
  <dcterms:modified xsi:type="dcterms:W3CDTF">2023-02-04T18:03:23Z</dcterms:modified>
</cp:coreProperties>
</file>